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-my.sharepoint.com/personal/andrewstephe_umass_edu/Documents/Publications/www Collaborations/CTCF truncation Gabi Gerlitz/Raw data for submission/"/>
    </mc:Choice>
  </mc:AlternateContent>
  <xr:revisionPtr revIDLastSave="124" documentId="8_{080A086A-2D2D-4A3E-ADF0-7E057651DDD0}" xr6:coauthVersionLast="47" xr6:coauthVersionMax="47" xr10:uidLastSave="{8CC33157-6EE3-42D1-8EFA-16FF7DE657E0}"/>
  <bookViews>
    <workbookView xWindow="-24330" yWindow="6615" windowWidth="9600" windowHeight="5505" activeTab="4" xr2:uid="{94C81F1E-65F5-4B85-9752-E7BF99BD9F29}"/>
  </bookViews>
  <sheets>
    <sheet name="Figure 1" sheetId="14" r:id="rId1"/>
    <sheet name="Figure 2" sheetId="15" r:id="rId2"/>
    <sheet name="Figure 3" sheetId="12" r:id="rId3"/>
    <sheet name="Figure 4" sheetId="17" r:id="rId4"/>
    <sheet name="Figure 5" sheetId="18" r:id="rId5"/>
    <sheet name="Figure 6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18" l="1"/>
  <c r="L11" i="18"/>
  <c r="K10" i="18"/>
  <c r="K7" i="18"/>
  <c r="L7" i="18"/>
  <c r="K8" i="18"/>
  <c r="L8" i="18"/>
  <c r="J8" i="18"/>
  <c r="J7" i="18"/>
  <c r="P31" i="15" l="1"/>
  <c r="F31" i="15"/>
  <c r="P30" i="15"/>
  <c r="F30" i="15"/>
  <c r="P29" i="15"/>
  <c r="F29" i="15"/>
  <c r="P28" i="15"/>
  <c r="F28" i="15"/>
  <c r="P27" i="15"/>
  <c r="F27" i="15"/>
  <c r="P26" i="15"/>
  <c r="F26" i="15"/>
  <c r="P25" i="15"/>
  <c r="F25" i="15"/>
  <c r="P24" i="15"/>
  <c r="F24" i="15"/>
  <c r="P23" i="15"/>
  <c r="F23" i="15"/>
  <c r="P22" i="15"/>
  <c r="F22" i="15"/>
  <c r="P21" i="15"/>
  <c r="F21" i="15"/>
  <c r="P20" i="15"/>
  <c r="F20" i="15"/>
  <c r="P19" i="15"/>
  <c r="F19" i="15"/>
  <c r="P18" i="15"/>
  <c r="F18" i="15"/>
  <c r="P17" i="15"/>
  <c r="F17" i="15"/>
  <c r="P16" i="15"/>
  <c r="F16" i="15"/>
  <c r="P15" i="15"/>
  <c r="F15" i="15"/>
  <c r="P14" i="15"/>
  <c r="F14" i="15"/>
</calcChain>
</file>

<file path=xl/sharedStrings.xml><?xml version="1.0" encoding="utf-8"?>
<sst xmlns="http://schemas.openxmlformats.org/spreadsheetml/2006/main" count="349" uniqueCount="178">
  <si>
    <t>% Failed Mitoses</t>
  </si>
  <si>
    <t>tripolar spindle</t>
  </si>
  <si>
    <t>ave</t>
  </si>
  <si>
    <t>count</t>
  </si>
  <si>
    <t>stdev</t>
  </si>
  <si>
    <t>sterr</t>
  </si>
  <si>
    <t>anaphase collapse</t>
  </si>
  <si>
    <t>metaphase failure leads to anaphase failure</t>
  </si>
  <si>
    <t>anaphase failure into separation</t>
  </si>
  <si>
    <t>% of failures</t>
  </si>
  <si>
    <t>A</t>
  </si>
  <si>
    <t>B</t>
  </si>
  <si>
    <t>C</t>
  </si>
  <si>
    <t>EARLY</t>
  </si>
  <si>
    <t>all (n)</t>
  </si>
  <si>
    <t>mitosis failure (n)</t>
  </si>
  <si>
    <t>Cell cycling</t>
  </si>
  <si>
    <t>Circularity</t>
  </si>
  <si>
    <t>SL1030 Successful Events</t>
  </si>
  <si>
    <t>Shape Factor</t>
  </si>
  <si>
    <t>SL1032 Events</t>
  </si>
  <si>
    <t xml:space="preserve">Successful Events </t>
  </si>
  <si>
    <t>Abnormal Events</t>
  </si>
  <si>
    <t>Successful Events</t>
  </si>
  <si>
    <t>SL1031 Events</t>
  </si>
  <si>
    <t>WT</t>
  </si>
  <si>
    <t>s</t>
  </si>
  <si>
    <t>f</t>
  </si>
  <si>
    <t>c13</t>
  </si>
  <si>
    <t>c21</t>
  </si>
  <si>
    <t>c13 s</t>
  </si>
  <si>
    <t>c13 f</t>
  </si>
  <si>
    <t>c21 s</t>
  </si>
  <si>
    <t>c21 f</t>
  </si>
  <si>
    <t>t tests</t>
  </si>
  <si>
    <t>wt s</t>
  </si>
  <si>
    <t>stdev.s</t>
  </si>
  <si>
    <t>ttest</t>
  </si>
  <si>
    <t>CTCF KD</t>
  </si>
  <si>
    <t>1ug/mL nocodazole</t>
  </si>
  <si>
    <t>100ng/mL nocodazole</t>
  </si>
  <si>
    <t>Series</t>
  </si>
  <si>
    <t>Interphase</t>
  </si>
  <si>
    <t>Mitotic Arrest</t>
  </si>
  <si>
    <t>total</t>
  </si>
  <si>
    <t>%arrest</t>
  </si>
  <si>
    <t>Percent Average</t>
  </si>
  <si>
    <t>SL1030</t>
  </si>
  <si>
    <t>Mitosis</t>
  </si>
  <si>
    <t>SL1031</t>
  </si>
  <si>
    <t>SL1032</t>
  </si>
  <si>
    <r>
      <t>t</t>
    </r>
    <r>
      <rPr>
        <b/>
        <u/>
        <sz val="11"/>
        <color theme="1"/>
        <rFont val="Calibri"/>
        <family val="2"/>
        <scheme val="minor"/>
      </rPr>
      <t xml:space="preserve"> tests</t>
    </r>
  </si>
  <si>
    <t>1ug 31s</t>
  </si>
  <si>
    <t>1ug 32s</t>
  </si>
  <si>
    <t>100ng 31s</t>
  </si>
  <si>
    <t>100ng 32s</t>
  </si>
  <si>
    <t>1ug 30s</t>
  </si>
  <si>
    <t>100ng 30s</t>
  </si>
  <si>
    <t xml:space="preserve">Multipolar </t>
  </si>
  <si>
    <t>Non-multipolar abnormal</t>
  </si>
  <si>
    <t>Total normal</t>
  </si>
  <si>
    <t>Total abnormal</t>
  </si>
  <si>
    <t>% normal</t>
  </si>
  <si>
    <t>% abnormal</t>
  </si>
  <si>
    <t>% multipolar (out of total)</t>
  </si>
  <si>
    <t>% non-multipolar (out of total)</t>
  </si>
  <si>
    <t>% multipolar (out of abnormal)</t>
  </si>
  <si>
    <t>% non-multipolar (out of abnormal)</t>
  </si>
  <si>
    <t>30 length (um)</t>
  </si>
  <si>
    <t>31 length (um)</t>
  </si>
  <si>
    <t>32 length (um)</t>
  </si>
  <si>
    <t>Average</t>
  </si>
  <si>
    <t>Standard dev</t>
  </si>
  <si>
    <t>Standard error</t>
  </si>
  <si>
    <t>sample size (n)</t>
  </si>
  <si>
    <t>T-test</t>
  </si>
  <si>
    <t>/</t>
  </si>
  <si>
    <t>Line scan summary</t>
  </si>
  <si>
    <t>Name of file/group</t>
  </si>
  <si>
    <t>Spindle 1 (pixel)</t>
  </si>
  <si>
    <t>DNA 1 (pixel)</t>
  </si>
  <si>
    <t>Length 1 (D1-C1)</t>
  </si>
  <si>
    <t>Spindle 2 (pixel)</t>
  </si>
  <si>
    <t>DNA 2 (pixel)</t>
  </si>
  <si>
    <t>Length 2 (G1-F1)</t>
  </si>
  <si>
    <t>Average (pixels)</t>
  </si>
  <si>
    <t>Average (um)</t>
  </si>
  <si>
    <t>30_2 (TC, AZ)</t>
  </si>
  <si>
    <t>30_3 (TC, AZ)</t>
  </si>
  <si>
    <t>30_4 (TC, AZ)</t>
  </si>
  <si>
    <t>30_5 (TC, AZ)</t>
  </si>
  <si>
    <t>30_6 (TC, AZ)</t>
  </si>
  <si>
    <t>CFP ARB 30.1</t>
  </si>
  <si>
    <t>CFP ARB 30.2</t>
  </si>
  <si>
    <t>CFP ARB 30.3</t>
  </si>
  <si>
    <t>30-ANATELO-A meta (HP,SP)</t>
  </si>
  <si>
    <t>30-ANATELO-B (HP,SP)</t>
  </si>
  <si>
    <t>30-ANATELO-A cytokin (HP,SP)</t>
  </si>
  <si>
    <t>30-meta- (AB,CR)</t>
  </si>
  <si>
    <t>30-META-A (HP,SP)</t>
  </si>
  <si>
    <t>30-TELO-B (HP,SP)</t>
  </si>
  <si>
    <t>FOV1 11.1 BCM</t>
  </si>
  <si>
    <t>FOV 2 BCM</t>
  </si>
  <si>
    <t>FOV 5 BCM</t>
  </si>
  <si>
    <t>FOV 6 BCM</t>
  </si>
  <si>
    <t>SG30FOV1</t>
  </si>
  <si>
    <t>SG30FOV2</t>
  </si>
  <si>
    <t>SG30FOV3</t>
  </si>
  <si>
    <t>DS30MergedColor4</t>
  </si>
  <si>
    <t>DS30MergedColor5</t>
  </si>
  <si>
    <t>DS30MergedColor8</t>
  </si>
  <si>
    <t>Length 1</t>
  </si>
  <si>
    <t>Length 2</t>
  </si>
  <si>
    <t>FOV2 Nov3 BCM</t>
  </si>
  <si>
    <t>FOV3 Nov3 BCM</t>
  </si>
  <si>
    <t>FOV5 Nov 3 BCM</t>
  </si>
  <si>
    <t>31-ANATELO-A HP, SP</t>
  </si>
  <si>
    <t>31-META-A HPSP</t>
  </si>
  <si>
    <t>31-TELO B HPSP</t>
  </si>
  <si>
    <t>31TLC9</t>
  </si>
  <si>
    <t>31TLC8</t>
  </si>
  <si>
    <t>31TLC6</t>
  </si>
  <si>
    <t>31TLC5</t>
  </si>
  <si>
    <t>31TLC1.2</t>
  </si>
  <si>
    <t>31TLC1.1</t>
  </si>
  <si>
    <t>31_2 (TC, AZ)</t>
  </si>
  <si>
    <t>31_3 (TC, AZ)</t>
  </si>
  <si>
    <t>31_4 (TC, AZ)</t>
  </si>
  <si>
    <t>31_5 (TC, AZ)</t>
  </si>
  <si>
    <t>31_6 (TC, AZ)</t>
  </si>
  <si>
    <t>31_8 (TC, AZ)</t>
  </si>
  <si>
    <t>31_9 (TC, AZ)</t>
  </si>
  <si>
    <t>31_10 (TC, AZ)</t>
  </si>
  <si>
    <t>31-META-C</t>
  </si>
  <si>
    <t>31-META-B-a</t>
  </si>
  <si>
    <t>31-2xMETA-B-b</t>
  </si>
  <si>
    <t>31-3xMETATELO-A</t>
  </si>
  <si>
    <t>31-ANA-Adone</t>
  </si>
  <si>
    <t>31-ANA-Bdone</t>
  </si>
  <si>
    <t>Avg (pixels)</t>
  </si>
  <si>
    <t>FOV 2 Nov 8 BCM</t>
  </si>
  <si>
    <t>FOV 3 Nov 8 BCM</t>
  </si>
  <si>
    <t>FOV 6 Nov 8 BCM</t>
  </si>
  <si>
    <t>FOV 7 Nov 8 BCM</t>
  </si>
  <si>
    <t>FOV 8 Nov 8 BCM</t>
  </si>
  <si>
    <t>FOV9 Nov3 BCM</t>
  </si>
  <si>
    <t>FOV10 Nov8 BCM</t>
  </si>
  <si>
    <t>CFP 32.7</t>
  </si>
  <si>
    <t>CFP 32.6</t>
  </si>
  <si>
    <t>CFP 32.5</t>
  </si>
  <si>
    <t>CFP 32.4</t>
  </si>
  <si>
    <t>CFP 32.3</t>
  </si>
  <si>
    <t>ARB 32.2</t>
  </si>
  <si>
    <t>ARB 32.3</t>
  </si>
  <si>
    <t>ARB 32.4</t>
  </si>
  <si>
    <t>CFP 32.1</t>
  </si>
  <si>
    <t>DS32 2-4</t>
  </si>
  <si>
    <t>DS32 2-3</t>
  </si>
  <si>
    <t>DS32FOV3</t>
  </si>
  <si>
    <t>DS32FOV2</t>
  </si>
  <si>
    <t>DS32FOV1</t>
  </si>
  <si>
    <t>32-ANA-A</t>
  </si>
  <si>
    <t>32-ANA-B</t>
  </si>
  <si>
    <t>32-ANA-C</t>
  </si>
  <si>
    <t>32-META-A-1</t>
  </si>
  <si>
    <t>32-META-A-2</t>
  </si>
  <si>
    <t>32-META-B</t>
  </si>
  <si>
    <t>32_2 (TC, AZ)</t>
  </si>
  <si>
    <t>32_3 (TC, AZ)</t>
  </si>
  <si>
    <t>32_4 (TC, AZ)</t>
  </si>
  <si>
    <t>32_6 (TC, AZ)</t>
  </si>
  <si>
    <t>32_7 (TC, AZ)</t>
  </si>
  <si>
    <t>confidence</t>
  </si>
  <si>
    <t>avg</t>
  </si>
  <si>
    <t>st err</t>
  </si>
  <si>
    <t>Blebbing</t>
  </si>
  <si>
    <t>Nuclear size (um2)</t>
  </si>
  <si>
    <t>Sum DNA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3" xfId="0" applyBorder="1"/>
    <xf numFmtId="0" fontId="3" fillId="0" borderId="0" xfId="0" applyFont="1" applyAlignment="1">
      <alignment horizontal="right"/>
    </xf>
    <xf numFmtId="0" fontId="3" fillId="0" borderId="0" xfId="0" applyFont="1"/>
    <xf numFmtId="0" fontId="4" fillId="0" borderId="1" xfId="0" applyFont="1" applyBorder="1"/>
    <xf numFmtId="0" fontId="4" fillId="0" borderId="3" xfId="0" applyFont="1" applyBorder="1"/>
    <xf numFmtId="0" fontId="4" fillId="0" borderId="5" xfId="0" applyFont="1" applyBorder="1"/>
    <xf numFmtId="0" fontId="0" fillId="0" borderId="11" xfId="0" applyBorder="1"/>
    <xf numFmtId="0" fontId="4" fillId="0" borderId="0" xfId="0" applyFont="1"/>
    <xf numFmtId="0" fontId="1" fillId="0" borderId="10" xfId="0" applyFont="1" applyBorder="1"/>
    <xf numFmtId="0" fontId="1" fillId="0" borderId="2" xfId="0" applyFont="1" applyBorder="1"/>
    <xf numFmtId="0" fontId="2" fillId="0" borderId="12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0" xfId="0" applyFont="1"/>
    <xf numFmtId="0" fontId="0" fillId="4" borderId="12" xfId="0" applyFill="1" applyBorder="1"/>
    <xf numFmtId="0" fontId="2" fillId="2" borderId="14" xfId="0" applyFont="1" applyFill="1" applyBorder="1"/>
    <xf numFmtId="0" fontId="0" fillId="2" borderId="15" xfId="0" applyFill="1" applyBorder="1"/>
    <xf numFmtId="0" fontId="2" fillId="2" borderId="16" xfId="0" applyFont="1" applyFill="1" applyBorder="1"/>
    <xf numFmtId="0" fontId="0" fillId="2" borderId="17" xfId="0" applyFill="1" applyBorder="1"/>
    <xf numFmtId="0" fontId="2" fillId="2" borderId="18" xfId="0" applyFont="1" applyFill="1" applyBorder="1"/>
    <xf numFmtId="0" fontId="0" fillId="2" borderId="19" xfId="0" applyFill="1" applyBorder="1"/>
    <xf numFmtId="0" fontId="0" fillId="0" borderId="25" xfId="0" applyBorder="1"/>
    <xf numFmtId="0" fontId="6" fillId="0" borderId="12" xfId="0" applyFont="1" applyBorder="1"/>
    <xf numFmtId="0" fontId="2" fillId="0" borderId="12" xfId="0" applyFont="1" applyBorder="1"/>
    <xf numFmtId="0" fontId="0" fillId="3" borderId="12" xfId="0" applyFill="1" applyBorder="1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11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FF7C80"/>
        </patternFill>
      </fill>
    </dxf>
  </dxfs>
  <tableStyles count="0" defaultTableStyle="TableStyleMedium2" defaultPivotStyle="PivotStyleLight16"/>
  <colors>
    <mruColors>
      <color rgb="FFFF7C80"/>
      <color rgb="FFF0E442"/>
      <color rgb="FF009E73"/>
      <color rgb="FF56B4E9"/>
      <color rgb="FFE69F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66F31-B882-4183-A7CE-AF79A064333B}">
  <dimension ref="D2:O18"/>
  <sheetViews>
    <sheetView workbookViewId="0">
      <selection activeCell="E3" sqref="E3:G4"/>
    </sheetView>
  </sheetViews>
  <sheetFormatPr defaultRowHeight="14.5" x14ac:dyDescent="0.35"/>
  <sheetData>
    <row r="2" spans="4:15" x14ac:dyDescent="0.35">
      <c r="D2" t="s">
        <v>13</v>
      </c>
    </row>
    <row r="3" spans="4:15" x14ac:dyDescent="0.35">
      <c r="D3" t="s">
        <v>0</v>
      </c>
      <c r="F3" s="43" t="s">
        <v>38</v>
      </c>
      <c r="G3" s="43"/>
      <c r="I3" t="s">
        <v>14</v>
      </c>
      <c r="J3" s="43" t="s">
        <v>38</v>
      </c>
      <c r="K3" s="43"/>
      <c r="L3" t="s">
        <v>15</v>
      </c>
      <c r="N3" s="43" t="s">
        <v>38</v>
      </c>
      <c r="O3" s="43"/>
    </row>
    <row r="4" spans="4:15" x14ac:dyDescent="0.35">
      <c r="E4" t="s">
        <v>25</v>
      </c>
      <c r="F4" t="s">
        <v>28</v>
      </c>
      <c r="G4" t="s">
        <v>29</v>
      </c>
      <c r="I4" t="s">
        <v>25</v>
      </c>
      <c r="J4" t="s">
        <v>28</v>
      </c>
      <c r="K4" t="s">
        <v>29</v>
      </c>
      <c r="M4" t="s">
        <v>25</v>
      </c>
      <c r="N4" t="s">
        <v>28</v>
      </c>
      <c r="O4" t="s">
        <v>29</v>
      </c>
    </row>
    <row r="5" spans="4:15" x14ac:dyDescent="0.35">
      <c r="D5" t="s">
        <v>10</v>
      </c>
      <c r="E5">
        <v>6.6666666666666666E-2</v>
      </c>
      <c r="F5">
        <v>0.76923076923076927</v>
      </c>
      <c r="G5">
        <v>0.2857142857142857</v>
      </c>
      <c r="I5">
        <v>15</v>
      </c>
      <c r="J5">
        <v>13</v>
      </c>
      <c r="K5">
        <v>21</v>
      </c>
      <c r="M5">
        <v>1</v>
      </c>
      <c r="N5">
        <v>10</v>
      </c>
      <c r="O5">
        <v>6</v>
      </c>
    </row>
    <row r="6" spans="4:15" x14ac:dyDescent="0.35">
      <c r="D6" t="s">
        <v>11</v>
      </c>
      <c r="E6">
        <v>0</v>
      </c>
      <c r="F6">
        <v>0.66666666666666663</v>
      </c>
      <c r="G6">
        <v>0.2857142857142857</v>
      </c>
      <c r="I6">
        <v>20</v>
      </c>
      <c r="J6">
        <v>15</v>
      </c>
      <c r="K6">
        <v>28</v>
      </c>
      <c r="M6">
        <v>0</v>
      </c>
      <c r="N6">
        <v>10</v>
      </c>
      <c r="O6">
        <v>8</v>
      </c>
    </row>
    <row r="7" spans="4:15" x14ac:dyDescent="0.35">
      <c r="D7" t="s">
        <v>12</v>
      </c>
      <c r="E7">
        <v>9.375E-2</v>
      </c>
      <c r="F7">
        <v>0.45</v>
      </c>
      <c r="G7">
        <v>0.34782608695652173</v>
      </c>
      <c r="I7">
        <v>32</v>
      </c>
      <c r="J7">
        <v>20</v>
      </c>
      <c r="K7">
        <v>23</v>
      </c>
      <c r="M7">
        <v>3</v>
      </c>
      <c r="N7">
        <v>9</v>
      </c>
      <c r="O7">
        <v>8</v>
      </c>
    </row>
    <row r="8" spans="4:15" x14ac:dyDescent="0.35">
      <c r="D8" t="s">
        <v>2</v>
      </c>
      <c r="E8">
        <v>5.347222222222222E-2</v>
      </c>
      <c r="F8">
        <v>0.62863247863247862</v>
      </c>
      <c r="G8">
        <v>0.30641821946169773</v>
      </c>
    </row>
    <row r="9" spans="4:15" x14ac:dyDescent="0.35">
      <c r="D9" t="s">
        <v>3</v>
      </c>
      <c r="E9">
        <v>3</v>
      </c>
      <c r="F9">
        <v>3</v>
      </c>
      <c r="G9">
        <v>3</v>
      </c>
      <c r="I9" t="s">
        <v>37</v>
      </c>
      <c r="J9">
        <v>4.2299364158562671E-3</v>
      </c>
      <c r="K9">
        <v>1.8840358698263798E-3</v>
      </c>
    </row>
    <row r="10" spans="4:15" x14ac:dyDescent="0.35">
      <c r="D10" t="s">
        <v>4</v>
      </c>
      <c r="E10">
        <v>4.8247649146338202E-2</v>
      </c>
      <c r="F10">
        <v>0.16297858939284723</v>
      </c>
      <c r="G10">
        <v>3.5860265167057502E-2</v>
      </c>
      <c r="K10">
        <v>2.8719953783978132E-2</v>
      </c>
    </row>
    <row r="11" spans="4:15" x14ac:dyDescent="0.35">
      <c r="D11" t="s">
        <v>5</v>
      </c>
      <c r="E11">
        <v>2.785579322240498E-2</v>
      </c>
      <c r="F11">
        <v>9.4095732458105846E-2</v>
      </c>
      <c r="G11">
        <v>2.0703933747412012E-2</v>
      </c>
    </row>
    <row r="13" spans="4:15" x14ac:dyDescent="0.35">
      <c r="F13" s="43" t="s">
        <v>38</v>
      </c>
      <c r="G13" s="43"/>
    </row>
    <row r="14" spans="4:15" x14ac:dyDescent="0.35">
      <c r="D14" t="s">
        <v>9</v>
      </c>
      <c r="E14" t="s">
        <v>25</v>
      </c>
      <c r="F14" t="s">
        <v>28</v>
      </c>
      <c r="G14" t="s">
        <v>29</v>
      </c>
    </row>
    <row r="15" spans="4:15" x14ac:dyDescent="0.35">
      <c r="D15" s="5" t="s">
        <v>1</v>
      </c>
      <c r="E15" s="6"/>
      <c r="F15" s="6">
        <v>3.4482758620689655E-2</v>
      </c>
      <c r="G15" s="6">
        <v>0</v>
      </c>
    </row>
    <row r="16" spans="4:15" x14ac:dyDescent="0.35">
      <c r="D16" s="5" t="s">
        <v>7</v>
      </c>
      <c r="E16" s="6"/>
      <c r="F16" s="6">
        <v>0.41379310344827586</v>
      </c>
      <c r="G16" s="6">
        <v>9.0909090909090912E-2</v>
      </c>
    </row>
    <row r="17" spans="4:7" x14ac:dyDescent="0.35">
      <c r="D17" s="5" t="s">
        <v>6</v>
      </c>
      <c r="E17" s="6">
        <v>0.25</v>
      </c>
      <c r="F17" s="6">
        <v>0.13793103448275862</v>
      </c>
      <c r="G17" s="6">
        <v>0.22727272727272727</v>
      </c>
    </row>
    <row r="18" spans="4:7" x14ac:dyDescent="0.35">
      <c r="D18" s="5" t="s">
        <v>8</v>
      </c>
      <c r="E18" s="6">
        <v>0.75</v>
      </c>
      <c r="F18" s="6">
        <v>0.41379310344827586</v>
      </c>
      <c r="G18" s="6">
        <v>0.68181818181818177</v>
      </c>
    </row>
  </sheetData>
  <mergeCells count="4">
    <mergeCell ref="F3:G3"/>
    <mergeCell ref="F13:G13"/>
    <mergeCell ref="J3:K3"/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9C5BC-CEE9-40EA-A6F4-6CC201BA7CA5}">
  <dimension ref="B2:T39"/>
  <sheetViews>
    <sheetView topLeftCell="A4" workbookViewId="0">
      <selection activeCell="M6" sqref="M6"/>
    </sheetView>
  </sheetViews>
  <sheetFormatPr defaultRowHeight="14.5" x14ac:dyDescent="0.35"/>
  <sheetData>
    <row r="2" spans="2:20" x14ac:dyDescent="0.35">
      <c r="B2" t="s">
        <v>16</v>
      </c>
      <c r="D2" s="43" t="s">
        <v>38</v>
      </c>
      <c r="E2" s="43"/>
      <c r="F2" t="s">
        <v>14</v>
      </c>
      <c r="H2" s="43" t="s">
        <v>38</v>
      </c>
      <c r="I2" s="43"/>
    </row>
    <row r="3" spans="2:20" x14ac:dyDescent="0.35">
      <c r="C3" t="s">
        <v>25</v>
      </c>
      <c r="D3" t="s">
        <v>28</v>
      </c>
      <c r="E3" t="s">
        <v>29</v>
      </c>
      <c r="G3" t="s">
        <v>25</v>
      </c>
      <c r="H3" t="s">
        <v>28</v>
      </c>
      <c r="I3" t="s">
        <v>29</v>
      </c>
    </row>
    <row r="4" spans="2:20" x14ac:dyDescent="0.35">
      <c r="B4" t="s">
        <v>10</v>
      </c>
      <c r="C4">
        <v>0.51648351648351654</v>
      </c>
      <c r="D4">
        <v>0.36274509803921567</v>
      </c>
      <c r="E4">
        <v>0.35483870967741937</v>
      </c>
      <c r="G4">
        <v>91</v>
      </c>
      <c r="H4">
        <v>102</v>
      </c>
      <c r="I4">
        <v>31</v>
      </c>
    </row>
    <row r="5" spans="2:20" x14ac:dyDescent="0.35">
      <c r="B5" t="s">
        <v>11</v>
      </c>
      <c r="C5">
        <v>0.4606741573033708</v>
      </c>
      <c r="D5">
        <v>0.45614035087719296</v>
      </c>
      <c r="E5">
        <v>0.625</v>
      </c>
      <c r="G5">
        <v>89</v>
      </c>
      <c r="H5">
        <v>57</v>
      </c>
      <c r="I5">
        <v>8</v>
      </c>
    </row>
    <row r="6" spans="2:20" x14ac:dyDescent="0.35">
      <c r="B6" t="s">
        <v>12</v>
      </c>
      <c r="C6">
        <v>0.43548387096774194</v>
      </c>
      <c r="D6">
        <v>0.40540540540540543</v>
      </c>
      <c r="E6">
        <v>0.5625</v>
      </c>
      <c r="G6">
        <v>62</v>
      </c>
      <c r="H6">
        <v>37</v>
      </c>
      <c r="I6">
        <v>16</v>
      </c>
    </row>
    <row r="7" spans="2:20" x14ac:dyDescent="0.35">
      <c r="B7" t="s">
        <v>2</v>
      </c>
      <c r="C7">
        <v>0.47088051491820976</v>
      </c>
      <c r="D7">
        <v>0.4080969514406047</v>
      </c>
      <c r="E7">
        <v>0.51411290322580649</v>
      </c>
    </row>
    <row r="8" spans="2:20" x14ac:dyDescent="0.35">
      <c r="B8" t="s">
        <v>3</v>
      </c>
      <c r="C8">
        <v>3</v>
      </c>
      <c r="D8">
        <v>3</v>
      </c>
      <c r="E8">
        <v>3</v>
      </c>
      <c r="H8">
        <v>0.15678178879470539</v>
      </c>
      <c r="I8">
        <v>0.63813719404320379</v>
      </c>
    </row>
    <row r="9" spans="2:20" x14ac:dyDescent="0.35">
      <c r="B9" t="s">
        <v>4</v>
      </c>
      <c r="C9">
        <v>4.1453141560583461E-2</v>
      </c>
      <c r="D9">
        <v>4.6755765721589071E-2</v>
      </c>
      <c r="E9">
        <v>0.14143112828464169</v>
      </c>
      <c r="I9">
        <v>0.2851782293751981</v>
      </c>
    </row>
    <row r="10" spans="2:20" x14ac:dyDescent="0.35">
      <c r="B10" t="s">
        <v>5</v>
      </c>
      <c r="C10">
        <v>2.3932982438758525E-2</v>
      </c>
      <c r="D10">
        <v>2.6994453925526529E-2</v>
      </c>
      <c r="E10">
        <v>8.1655299986930371E-2</v>
      </c>
    </row>
    <row r="12" spans="2:20" x14ac:dyDescent="0.35">
      <c r="B12" t="s">
        <v>39</v>
      </c>
      <c r="L12" t="s">
        <v>40</v>
      </c>
    </row>
    <row r="13" spans="2:20" x14ac:dyDescent="0.35">
      <c r="C13" t="s">
        <v>41</v>
      </c>
      <c r="D13" t="s">
        <v>42</v>
      </c>
      <c r="E13" t="s">
        <v>43</v>
      </c>
      <c r="F13" s="1" t="s">
        <v>44</v>
      </c>
      <c r="G13" t="s">
        <v>45</v>
      </c>
      <c r="I13" s="17" t="s">
        <v>46</v>
      </c>
      <c r="J13" s="18"/>
      <c r="M13" t="s">
        <v>41</v>
      </c>
      <c r="N13" t="s">
        <v>42</v>
      </c>
      <c r="O13" t="s">
        <v>43</v>
      </c>
      <c r="P13" s="1" t="s">
        <v>44</v>
      </c>
      <c r="Q13" t="s">
        <v>45</v>
      </c>
      <c r="S13" s="17" t="s">
        <v>46</v>
      </c>
      <c r="T13" s="18"/>
    </row>
    <row r="14" spans="2:20" x14ac:dyDescent="0.35">
      <c r="B14" s="17" t="s">
        <v>47</v>
      </c>
      <c r="C14" s="23">
        <v>2</v>
      </c>
      <c r="D14" s="23">
        <v>49</v>
      </c>
      <c r="E14" s="18">
        <v>13</v>
      </c>
      <c r="F14" s="25">
        <f>D14+E14</f>
        <v>62</v>
      </c>
      <c r="G14" s="25">
        <v>0.20967741935483872</v>
      </c>
      <c r="I14" s="19" t="s">
        <v>42</v>
      </c>
      <c r="J14" s="20" t="s">
        <v>48</v>
      </c>
      <c r="L14" s="17" t="s">
        <v>47</v>
      </c>
      <c r="M14" s="23">
        <v>2</v>
      </c>
      <c r="N14" s="23">
        <v>107</v>
      </c>
      <c r="O14" s="18">
        <v>5</v>
      </c>
      <c r="P14" s="25">
        <f>N14+O14</f>
        <v>112</v>
      </c>
      <c r="Q14" s="25">
        <v>4.4642857142857144E-2</v>
      </c>
      <c r="S14" s="19" t="s">
        <v>42</v>
      </c>
      <c r="T14" s="20" t="s">
        <v>48</v>
      </c>
    </row>
    <row r="15" spans="2:20" x14ac:dyDescent="0.35">
      <c r="B15" s="19"/>
      <c r="C15">
        <v>4</v>
      </c>
      <c r="D15">
        <v>42</v>
      </c>
      <c r="E15" s="20">
        <v>8</v>
      </c>
      <c r="F15" s="26">
        <f>D15+E15</f>
        <v>50</v>
      </c>
      <c r="G15" s="26">
        <v>0.16</v>
      </c>
      <c r="I15" s="21">
        <v>0.79746835443037978</v>
      </c>
      <c r="J15" s="22">
        <v>0.20253164556962025</v>
      </c>
      <c r="L15" s="19"/>
      <c r="M15">
        <v>3</v>
      </c>
      <c r="N15">
        <v>112</v>
      </c>
      <c r="O15" s="20">
        <v>8</v>
      </c>
      <c r="P15" s="26">
        <f>N15+O15</f>
        <v>120</v>
      </c>
      <c r="Q15" s="26">
        <v>6.6666666666666666E-2</v>
      </c>
      <c r="S15" s="21">
        <v>0.92792792792792789</v>
      </c>
      <c r="T15" s="22">
        <v>7.2072072072072071E-2</v>
      </c>
    </row>
    <row r="16" spans="2:20" x14ac:dyDescent="0.35">
      <c r="B16" s="19"/>
      <c r="C16">
        <v>7</v>
      </c>
      <c r="D16">
        <v>30</v>
      </c>
      <c r="E16" s="20">
        <v>11</v>
      </c>
      <c r="F16" s="26">
        <f t="shared" ref="F16:F19" si="0">D16+E16</f>
        <v>41</v>
      </c>
      <c r="G16" s="26">
        <v>0.26829268292682928</v>
      </c>
      <c r="H16" s="33" t="s">
        <v>2</v>
      </c>
      <c r="I16" s="34">
        <v>0.20292578279860593</v>
      </c>
      <c r="L16" s="19"/>
      <c r="M16">
        <v>5</v>
      </c>
      <c r="N16">
        <v>139</v>
      </c>
      <c r="O16" s="20">
        <v>14</v>
      </c>
      <c r="P16" s="26">
        <f t="shared" ref="P16:P19" si="1">N16+O16</f>
        <v>153</v>
      </c>
      <c r="Q16" s="26">
        <v>9.1503267973856203E-2</v>
      </c>
      <c r="R16" s="33" t="s">
        <v>2</v>
      </c>
      <c r="S16" s="34">
        <v>7.1268437220464095E-2</v>
      </c>
    </row>
    <row r="17" spans="2:20" x14ac:dyDescent="0.35">
      <c r="C17">
        <v>5</v>
      </c>
      <c r="D17">
        <v>53</v>
      </c>
      <c r="E17" s="20">
        <v>14</v>
      </c>
      <c r="F17" s="26">
        <f t="shared" si="0"/>
        <v>67</v>
      </c>
      <c r="G17" s="26">
        <v>0.20895522388059701</v>
      </c>
      <c r="H17" s="35" t="s">
        <v>4</v>
      </c>
      <c r="I17" s="36">
        <v>4.0479791514385563E-2</v>
      </c>
      <c r="L17" s="19"/>
      <c r="M17">
        <v>1</v>
      </c>
      <c r="N17">
        <v>75</v>
      </c>
      <c r="O17" s="20">
        <v>6</v>
      </c>
      <c r="P17" s="26">
        <f t="shared" si="1"/>
        <v>81</v>
      </c>
      <c r="Q17" s="26">
        <v>7.407407407407407E-2</v>
      </c>
      <c r="R17" s="35" t="s">
        <v>4</v>
      </c>
      <c r="S17" s="36">
        <v>1.5508552240795455E-2</v>
      </c>
    </row>
    <row r="18" spans="2:20" x14ac:dyDescent="0.35">
      <c r="B18" s="19"/>
      <c r="C18">
        <v>8</v>
      </c>
      <c r="D18">
        <v>41</v>
      </c>
      <c r="E18" s="20">
        <v>11</v>
      </c>
      <c r="F18" s="26">
        <f t="shared" si="0"/>
        <v>52</v>
      </c>
      <c r="G18" s="26">
        <v>0.21153846153846154</v>
      </c>
      <c r="H18" s="35" t="s">
        <v>3</v>
      </c>
      <c r="I18" s="36">
        <v>6</v>
      </c>
      <c r="L18" s="19"/>
      <c r="M18">
        <v>4</v>
      </c>
      <c r="N18">
        <v>103</v>
      </c>
      <c r="O18" s="20">
        <v>8</v>
      </c>
      <c r="P18" s="26">
        <f t="shared" si="1"/>
        <v>111</v>
      </c>
      <c r="Q18" s="26">
        <v>7.2072072072072071E-2</v>
      </c>
      <c r="R18" s="35" t="s">
        <v>3</v>
      </c>
      <c r="S18" s="36">
        <v>6</v>
      </c>
    </row>
    <row r="19" spans="2:20" x14ac:dyDescent="0.35">
      <c r="B19" s="19"/>
      <c r="C19">
        <v>9</v>
      </c>
      <c r="D19">
        <v>37</v>
      </c>
      <c r="E19" s="20">
        <v>7</v>
      </c>
      <c r="F19" s="26">
        <f t="shared" si="0"/>
        <v>44</v>
      </c>
      <c r="G19" s="27">
        <v>0.15909090909090909</v>
      </c>
      <c r="H19" s="37" t="s">
        <v>5</v>
      </c>
      <c r="I19" s="38">
        <v>1.6525805684081497E-2</v>
      </c>
      <c r="L19" s="19"/>
      <c r="M19">
        <v>6</v>
      </c>
      <c r="N19">
        <v>82</v>
      </c>
      <c r="O19" s="20">
        <v>7</v>
      </c>
      <c r="P19" s="26">
        <f t="shared" si="1"/>
        <v>89</v>
      </c>
      <c r="Q19" s="27">
        <v>7.8651685393258425E-2</v>
      </c>
      <c r="R19" s="37" t="s">
        <v>5</v>
      </c>
      <c r="S19" s="38">
        <v>6.3313399398742575E-3</v>
      </c>
    </row>
    <row r="20" spans="2:20" x14ac:dyDescent="0.35">
      <c r="B20" s="17" t="s">
        <v>49</v>
      </c>
      <c r="C20" s="23">
        <v>1</v>
      </c>
      <c r="D20" s="23">
        <v>40</v>
      </c>
      <c r="E20" s="18">
        <v>9</v>
      </c>
      <c r="F20" s="25">
        <f>D20+E20</f>
        <v>49</v>
      </c>
      <c r="G20" s="25">
        <v>0.18367346938775511</v>
      </c>
      <c r="L20" s="17" t="s">
        <v>49</v>
      </c>
      <c r="M20" s="23">
        <v>1</v>
      </c>
      <c r="N20" s="23">
        <v>89</v>
      </c>
      <c r="O20" s="18">
        <v>5</v>
      </c>
      <c r="P20" s="25">
        <f>N20+O20</f>
        <v>94</v>
      </c>
      <c r="Q20" s="25">
        <v>5.3191489361702128E-2</v>
      </c>
    </row>
    <row r="21" spans="2:20" x14ac:dyDescent="0.35">
      <c r="B21" s="19"/>
      <c r="C21">
        <v>5</v>
      </c>
      <c r="D21">
        <v>31</v>
      </c>
      <c r="E21" s="20">
        <v>12</v>
      </c>
      <c r="F21" s="26">
        <f>+D21+E21</f>
        <v>43</v>
      </c>
      <c r="G21" s="26">
        <v>0.27906976744186046</v>
      </c>
      <c r="I21" s="16">
        <v>0.7734375</v>
      </c>
      <c r="J21" s="39">
        <v>0.2265625</v>
      </c>
      <c r="L21" s="19"/>
      <c r="M21">
        <v>3</v>
      </c>
      <c r="N21">
        <v>100</v>
      </c>
      <c r="O21" s="20">
        <v>8</v>
      </c>
      <c r="P21" s="26">
        <f>N21+O21</f>
        <v>108</v>
      </c>
      <c r="Q21" s="26">
        <v>7.407407407407407E-2</v>
      </c>
      <c r="S21" s="16">
        <v>0.94285714285714284</v>
      </c>
      <c r="T21" s="39">
        <v>5.7142857142857141E-2</v>
      </c>
    </row>
    <row r="22" spans="2:20" x14ac:dyDescent="0.35">
      <c r="B22" s="19"/>
      <c r="C22">
        <v>7</v>
      </c>
      <c r="D22">
        <v>41</v>
      </c>
      <c r="E22" s="20">
        <v>10</v>
      </c>
      <c r="F22" s="26">
        <f t="shared" ref="F22:F25" si="2">+D22+E22</f>
        <v>51</v>
      </c>
      <c r="G22" s="26">
        <v>0.19607843137254902</v>
      </c>
      <c r="H22" s="33" t="s">
        <v>2</v>
      </c>
      <c r="I22" s="34">
        <v>0.23068161656520805</v>
      </c>
      <c r="L22" s="19"/>
      <c r="M22">
        <v>9</v>
      </c>
      <c r="N22">
        <v>65</v>
      </c>
      <c r="O22" s="20">
        <v>1</v>
      </c>
      <c r="P22" s="26">
        <f t="shared" ref="P22:P25" si="3">N22+O22</f>
        <v>66</v>
      </c>
      <c r="Q22" s="26">
        <v>1.5151515151515152E-2</v>
      </c>
      <c r="R22" s="33" t="s">
        <v>2</v>
      </c>
      <c r="S22" s="34">
        <v>5.4518104110829337E-2</v>
      </c>
    </row>
    <row r="23" spans="2:20" x14ac:dyDescent="0.35">
      <c r="C23">
        <v>2</v>
      </c>
      <c r="D23">
        <v>29</v>
      </c>
      <c r="E23" s="20">
        <v>9</v>
      </c>
      <c r="F23" s="26">
        <f t="shared" si="2"/>
        <v>38</v>
      </c>
      <c r="G23" s="26">
        <v>0.23684210526315788</v>
      </c>
      <c r="H23" s="35" t="s">
        <v>4</v>
      </c>
      <c r="I23" s="36">
        <v>3.6346905859887826E-2</v>
      </c>
      <c r="L23" s="19"/>
      <c r="M23">
        <v>4</v>
      </c>
      <c r="N23">
        <v>72</v>
      </c>
      <c r="O23" s="20">
        <v>6</v>
      </c>
      <c r="P23" s="26">
        <f t="shared" si="3"/>
        <v>78</v>
      </c>
      <c r="Q23" s="26">
        <v>7.6923076923076927E-2</v>
      </c>
      <c r="R23" s="35" t="s">
        <v>4</v>
      </c>
      <c r="S23" s="36">
        <v>2.413474546389351E-2</v>
      </c>
    </row>
    <row r="24" spans="2:20" x14ac:dyDescent="0.35">
      <c r="B24" s="19"/>
      <c r="C24">
        <v>3</v>
      </c>
      <c r="D24">
        <v>20</v>
      </c>
      <c r="E24" s="20">
        <v>7</v>
      </c>
      <c r="F24" s="26">
        <f t="shared" si="2"/>
        <v>27</v>
      </c>
      <c r="G24" s="26">
        <v>0.25925925925925924</v>
      </c>
      <c r="H24" s="35" t="s">
        <v>3</v>
      </c>
      <c r="I24" s="36">
        <v>6</v>
      </c>
      <c r="L24" s="19"/>
      <c r="M24">
        <v>5</v>
      </c>
      <c r="N24">
        <v>94</v>
      </c>
      <c r="O24" s="20">
        <v>7</v>
      </c>
      <c r="P24" s="26">
        <f t="shared" si="3"/>
        <v>101</v>
      </c>
      <c r="Q24" s="26">
        <v>6.9306930693069313E-2</v>
      </c>
      <c r="R24" s="35" t="s">
        <v>3</v>
      </c>
      <c r="S24" s="36">
        <v>6</v>
      </c>
    </row>
    <row r="25" spans="2:20" x14ac:dyDescent="0.35">
      <c r="B25" s="19"/>
      <c r="C25">
        <v>6</v>
      </c>
      <c r="D25">
        <v>37</v>
      </c>
      <c r="E25" s="20">
        <v>11</v>
      </c>
      <c r="F25" s="26">
        <f t="shared" si="2"/>
        <v>48</v>
      </c>
      <c r="G25" s="27">
        <v>0.22916666666666666</v>
      </c>
      <c r="H25" s="37" t="s">
        <v>5</v>
      </c>
      <c r="I25" s="38">
        <v>1.4838562180950171E-2</v>
      </c>
      <c r="L25" s="19"/>
      <c r="M25">
        <v>6</v>
      </c>
      <c r="N25">
        <v>75</v>
      </c>
      <c r="O25" s="20">
        <v>3</v>
      </c>
      <c r="P25" s="26">
        <f t="shared" si="3"/>
        <v>78</v>
      </c>
      <c r="Q25" s="27">
        <v>3.8461538461538464E-2</v>
      </c>
      <c r="R25" s="37" t="s">
        <v>5</v>
      </c>
      <c r="S25" s="38">
        <v>9.8529685764149992E-3</v>
      </c>
    </row>
    <row r="26" spans="2:20" x14ac:dyDescent="0.35">
      <c r="B26" s="17" t="s">
        <v>50</v>
      </c>
      <c r="C26" s="23">
        <v>4</v>
      </c>
      <c r="D26" s="23">
        <v>12</v>
      </c>
      <c r="E26" s="18">
        <v>4</v>
      </c>
      <c r="F26" s="25">
        <f>D26+E26</f>
        <v>16</v>
      </c>
      <c r="G26" s="25">
        <v>0.25</v>
      </c>
      <c r="L26" s="17" t="s">
        <v>50</v>
      </c>
      <c r="M26" s="23">
        <v>1</v>
      </c>
      <c r="N26" s="23">
        <v>29</v>
      </c>
      <c r="O26" s="18">
        <v>2</v>
      </c>
      <c r="P26" s="25">
        <f>N26+O26</f>
        <v>31</v>
      </c>
      <c r="Q26" s="25">
        <v>6.4516129032258063E-2</v>
      </c>
    </row>
    <row r="27" spans="2:20" x14ac:dyDescent="0.35">
      <c r="B27" s="19"/>
      <c r="C27">
        <v>5</v>
      </c>
      <c r="D27">
        <v>34</v>
      </c>
      <c r="E27" s="20">
        <v>12</v>
      </c>
      <c r="F27" s="26">
        <f>D27+E27</f>
        <v>46</v>
      </c>
      <c r="G27" s="26">
        <v>0.2608695652173913</v>
      </c>
      <c r="I27" s="16">
        <v>0.77165354330708658</v>
      </c>
      <c r="J27" s="39">
        <v>0.2283464566929134</v>
      </c>
      <c r="L27" s="19"/>
      <c r="M27">
        <v>5</v>
      </c>
      <c r="N27">
        <v>49</v>
      </c>
      <c r="O27" s="20">
        <v>2</v>
      </c>
      <c r="P27" s="26">
        <f>N27+O27</f>
        <v>51</v>
      </c>
      <c r="Q27" s="26">
        <v>3.9215686274509803E-2</v>
      </c>
      <c r="S27" s="16">
        <v>0.93721973094170408</v>
      </c>
      <c r="T27" s="39">
        <v>6.2780269058295965E-2</v>
      </c>
    </row>
    <row r="28" spans="2:20" x14ac:dyDescent="0.35">
      <c r="B28" s="19"/>
      <c r="C28">
        <v>6</v>
      </c>
      <c r="D28">
        <v>12</v>
      </c>
      <c r="E28" s="20">
        <v>1</v>
      </c>
      <c r="F28" s="26">
        <f>D28+E28</f>
        <v>13</v>
      </c>
      <c r="G28" s="26">
        <v>7.6923076923076927E-2</v>
      </c>
      <c r="H28" s="33" t="s">
        <v>2</v>
      </c>
      <c r="I28" s="34">
        <v>0.21254877369007805</v>
      </c>
      <c r="L28" s="19"/>
      <c r="M28">
        <v>9</v>
      </c>
      <c r="N28">
        <v>70</v>
      </c>
      <c r="O28" s="20">
        <v>6</v>
      </c>
      <c r="P28" s="26">
        <f t="shared" ref="P28:P30" si="4">N28+O28</f>
        <v>76</v>
      </c>
      <c r="Q28" s="26">
        <v>7.8947368421052627E-2</v>
      </c>
      <c r="R28" s="33" t="s">
        <v>2</v>
      </c>
      <c r="S28" s="34">
        <v>6.1398911573684357E-2</v>
      </c>
    </row>
    <row r="29" spans="2:20" x14ac:dyDescent="0.35">
      <c r="C29">
        <v>1</v>
      </c>
      <c r="D29">
        <v>12</v>
      </c>
      <c r="E29" s="20">
        <v>4</v>
      </c>
      <c r="F29" s="26">
        <f t="shared" ref="F29:F30" si="5">D29+E29</f>
        <v>16</v>
      </c>
      <c r="G29" s="26">
        <v>0.25</v>
      </c>
      <c r="H29" s="35" t="s">
        <v>4</v>
      </c>
      <c r="I29" s="36">
        <v>7.1504479072416638E-2</v>
      </c>
      <c r="L29" s="19"/>
      <c r="M29">
        <v>2</v>
      </c>
      <c r="N29">
        <v>20</v>
      </c>
      <c r="O29" s="20">
        <v>1</v>
      </c>
      <c r="P29" s="26">
        <f t="shared" si="4"/>
        <v>21</v>
      </c>
      <c r="Q29" s="26">
        <v>4.7619047619047616E-2</v>
      </c>
      <c r="R29" s="35" t="s">
        <v>4</v>
      </c>
      <c r="S29" s="36">
        <v>1.5019912371346212E-2</v>
      </c>
    </row>
    <row r="30" spans="2:20" x14ac:dyDescent="0.35">
      <c r="C30">
        <v>7</v>
      </c>
      <c r="D30">
        <v>13</v>
      </c>
      <c r="E30" s="20">
        <v>3</v>
      </c>
      <c r="F30" s="26">
        <f t="shared" si="5"/>
        <v>16</v>
      </c>
      <c r="G30" s="26">
        <v>0.1875</v>
      </c>
      <c r="H30" s="35" t="s">
        <v>3</v>
      </c>
      <c r="I30" s="36">
        <v>6</v>
      </c>
      <c r="L30" s="19"/>
      <c r="M30">
        <v>4</v>
      </c>
      <c r="N30">
        <v>28</v>
      </c>
      <c r="O30" s="20">
        <v>2</v>
      </c>
      <c r="P30" s="26">
        <f t="shared" si="4"/>
        <v>30</v>
      </c>
      <c r="Q30" s="26">
        <v>6.6666666666666666E-2</v>
      </c>
      <c r="R30" s="35" t="s">
        <v>3</v>
      </c>
      <c r="S30" s="36">
        <v>6</v>
      </c>
    </row>
    <row r="31" spans="2:20" x14ac:dyDescent="0.35">
      <c r="B31" s="24"/>
      <c r="C31" s="24">
        <v>8</v>
      </c>
      <c r="D31" s="24">
        <v>15</v>
      </c>
      <c r="E31" s="22">
        <v>5</v>
      </c>
      <c r="F31" s="27">
        <f>D31+E31</f>
        <v>20</v>
      </c>
      <c r="G31" s="27">
        <v>0.25</v>
      </c>
      <c r="H31" s="37" t="s">
        <v>5</v>
      </c>
      <c r="I31" s="38">
        <v>2.9191581341823165E-2</v>
      </c>
      <c r="L31" s="21"/>
      <c r="M31" s="24">
        <v>6</v>
      </c>
      <c r="N31" s="24">
        <v>13</v>
      </c>
      <c r="O31" s="22">
        <v>1</v>
      </c>
      <c r="P31" s="27">
        <f>N31+O31</f>
        <v>14</v>
      </c>
      <c r="Q31" s="27">
        <v>7.1428571428571425E-2</v>
      </c>
      <c r="R31" s="37" t="s">
        <v>5</v>
      </c>
      <c r="S31" s="38">
        <v>6.1318535485191186E-3</v>
      </c>
    </row>
    <row r="33" spans="3:15" x14ac:dyDescent="0.35">
      <c r="C33" s="40" t="s">
        <v>51</v>
      </c>
      <c r="D33" s="41" t="s">
        <v>52</v>
      </c>
      <c r="E33" s="41" t="s">
        <v>53</v>
      </c>
      <c r="M33" s="40" t="s">
        <v>51</v>
      </c>
      <c r="N33" s="41" t="s">
        <v>54</v>
      </c>
      <c r="O33" s="41" t="s">
        <v>55</v>
      </c>
    </row>
    <row r="34" spans="3:15" x14ac:dyDescent="0.35">
      <c r="C34" s="41" t="s">
        <v>56</v>
      </c>
      <c r="D34" s="15">
        <v>0.23986621971247479</v>
      </c>
      <c r="E34" s="15">
        <v>0.78006773752746073</v>
      </c>
      <c r="M34" s="41" t="s">
        <v>57</v>
      </c>
      <c r="N34" s="15">
        <v>0.18315093462186366</v>
      </c>
      <c r="O34" s="15">
        <v>0.28898808612669075</v>
      </c>
    </row>
    <row r="35" spans="3:15" x14ac:dyDescent="0.35">
      <c r="C35" s="41" t="s">
        <v>52</v>
      </c>
      <c r="D35" s="42"/>
      <c r="E35" s="15">
        <v>0.59192581618281848</v>
      </c>
      <c r="M35" s="41" t="s">
        <v>54</v>
      </c>
      <c r="N35" s="42"/>
      <c r="O35" s="15">
        <v>0.56640932412599143</v>
      </c>
    </row>
    <row r="36" spans="3:15" x14ac:dyDescent="0.35">
      <c r="H36" s="40" t="s">
        <v>51</v>
      </c>
      <c r="I36" s="41" t="s">
        <v>57</v>
      </c>
      <c r="J36" s="41" t="s">
        <v>54</v>
      </c>
      <c r="K36" s="41" t="s">
        <v>55</v>
      </c>
    </row>
    <row r="37" spans="3:15" x14ac:dyDescent="0.35">
      <c r="H37" s="41" t="s">
        <v>56</v>
      </c>
      <c r="I37" s="15">
        <v>2.1764337901225905E-4</v>
      </c>
      <c r="J37" s="42"/>
      <c r="K37" s="42"/>
    </row>
    <row r="38" spans="3:15" x14ac:dyDescent="0.35">
      <c r="H38" s="41" t="s">
        <v>52</v>
      </c>
      <c r="I38" s="42"/>
      <c r="J38" s="15">
        <v>5.0751623035559063E-6</v>
      </c>
      <c r="K38" s="42"/>
    </row>
    <row r="39" spans="3:15" x14ac:dyDescent="0.35">
      <c r="H39" s="41" t="s">
        <v>53</v>
      </c>
      <c r="I39" s="42"/>
      <c r="J39" s="42"/>
      <c r="K39" s="15">
        <v>3.0481389718986763E-3</v>
      </c>
    </row>
  </sheetData>
  <mergeCells count="2">
    <mergeCell ref="D2:E2"/>
    <mergeCell ref="H2:I2"/>
  </mergeCells>
  <conditionalFormatting sqref="D34:E34 E35">
    <cfRule type="cellIs" dxfId="10" priority="5" operator="greaterThanOrEqual">
      <formula>0.05</formula>
    </cfRule>
    <cfRule type="cellIs" dxfId="9" priority="6" operator="lessThanOrEqual">
      <formula>0.05</formula>
    </cfRule>
  </conditionalFormatting>
  <conditionalFormatting sqref="N34:O34 O35">
    <cfRule type="cellIs" dxfId="8" priority="3" operator="greaterThanOrEqual">
      <formula>0.05</formula>
    </cfRule>
    <cfRule type="cellIs" dxfId="7" priority="4" operator="lessThanOrEqual">
      <formula>0.05</formula>
    </cfRule>
  </conditionalFormatting>
  <conditionalFormatting sqref="I37 J38 K39">
    <cfRule type="cellIs" dxfId="6" priority="1" operator="lessThanOrEqual">
      <formula>0.05</formula>
    </cfRule>
    <cfRule type="cellIs" dxfId="5" priority="2" operator="greater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0B83C-11E8-460E-9E7E-79B5F81247CB}">
  <dimension ref="A1:M48"/>
  <sheetViews>
    <sheetView workbookViewId="0">
      <selection activeCell="E55" sqref="E55"/>
    </sheetView>
  </sheetViews>
  <sheetFormatPr defaultRowHeight="14.5" x14ac:dyDescent="0.35"/>
  <cols>
    <col min="1" max="1" width="8.81640625" customWidth="1"/>
    <col min="10" max="10" width="12" bestFit="1" customWidth="1"/>
    <col min="12" max="12" width="12" bestFit="1" customWidth="1"/>
  </cols>
  <sheetData>
    <row r="1" spans="2:13" ht="15" thickBot="1" x14ac:dyDescent="0.4">
      <c r="B1" s="44" t="s">
        <v>25</v>
      </c>
      <c r="C1" s="45"/>
      <c r="D1" s="44" t="s">
        <v>28</v>
      </c>
      <c r="E1" s="45"/>
      <c r="F1" s="44" t="s">
        <v>29</v>
      </c>
      <c r="G1" s="45"/>
    </row>
    <row r="2" spans="2:13" x14ac:dyDescent="0.35">
      <c r="B2" s="28" t="s">
        <v>26</v>
      </c>
      <c r="C2" s="29" t="s">
        <v>27</v>
      </c>
      <c r="D2" s="28" t="s">
        <v>26</v>
      </c>
      <c r="E2" s="28" t="s">
        <v>27</v>
      </c>
      <c r="F2" s="28" t="s">
        <v>26</v>
      </c>
      <c r="G2" s="28" t="s">
        <v>27</v>
      </c>
      <c r="H2" s="1"/>
      <c r="I2" s="30" t="s">
        <v>34</v>
      </c>
      <c r="J2" s="14" t="s">
        <v>30</v>
      </c>
      <c r="K2" s="14" t="s">
        <v>31</v>
      </c>
      <c r="L2" s="14" t="s">
        <v>32</v>
      </c>
      <c r="M2" s="14" t="s">
        <v>33</v>
      </c>
    </row>
    <row r="3" spans="2:13" x14ac:dyDescent="0.35">
      <c r="B3" s="25">
        <v>20</v>
      </c>
      <c r="C3" s="18">
        <v>56</v>
      </c>
      <c r="D3" s="25">
        <v>22</v>
      </c>
      <c r="E3" s="23">
        <v>30</v>
      </c>
      <c r="F3" s="25">
        <v>20</v>
      </c>
      <c r="G3" s="18">
        <v>30</v>
      </c>
      <c r="I3" s="14" t="s">
        <v>35</v>
      </c>
      <c r="J3" s="15">
        <v>0.13016943778157811</v>
      </c>
      <c r="K3" s="15">
        <v>1.2313097943816299E-8</v>
      </c>
      <c r="L3" s="15">
        <v>0.78339390807784803</v>
      </c>
      <c r="M3" s="15">
        <v>1.7204340735127907E-6</v>
      </c>
    </row>
    <row r="4" spans="2:13" x14ac:dyDescent="0.35">
      <c r="B4" s="26">
        <v>22</v>
      </c>
      <c r="C4" s="20"/>
      <c r="D4" s="26">
        <v>22</v>
      </c>
      <c r="E4">
        <v>34</v>
      </c>
      <c r="F4" s="26">
        <v>20</v>
      </c>
      <c r="G4" s="20">
        <v>30</v>
      </c>
      <c r="I4" s="14" t="s">
        <v>31</v>
      </c>
      <c r="J4" s="32">
        <v>6.5714493253930476E-8</v>
      </c>
      <c r="K4" s="32"/>
      <c r="L4" s="32"/>
      <c r="M4" s="15">
        <v>4.0570309689882099E-4</v>
      </c>
    </row>
    <row r="5" spans="2:13" x14ac:dyDescent="0.35">
      <c r="B5" s="26">
        <v>22</v>
      </c>
      <c r="C5" s="20"/>
      <c r="D5" s="26">
        <v>24</v>
      </c>
      <c r="E5">
        <v>34</v>
      </c>
      <c r="F5" s="26">
        <v>22</v>
      </c>
      <c r="G5" s="20">
        <v>30</v>
      </c>
      <c r="I5" s="14" t="s">
        <v>33</v>
      </c>
      <c r="J5" s="15"/>
      <c r="K5" s="15"/>
      <c r="L5" s="15">
        <v>1.4366773284365062E-6</v>
      </c>
      <c r="M5" s="15"/>
    </row>
    <row r="6" spans="2:13" x14ac:dyDescent="0.35">
      <c r="B6" s="26">
        <v>22</v>
      </c>
      <c r="C6" s="20"/>
      <c r="D6" s="26">
        <v>26</v>
      </c>
      <c r="E6">
        <v>36</v>
      </c>
      <c r="F6" s="26">
        <v>22</v>
      </c>
      <c r="G6" s="20">
        <v>30</v>
      </c>
    </row>
    <row r="7" spans="2:13" x14ac:dyDescent="0.35">
      <c r="B7" s="26">
        <v>22</v>
      </c>
      <c r="C7" s="20"/>
      <c r="D7" s="26">
        <v>26</v>
      </c>
      <c r="E7">
        <v>40</v>
      </c>
      <c r="F7" s="26">
        <v>22</v>
      </c>
      <c r="G7" s="20">
        <v>32</v>
      </c>
    </row>
    <row r="8" spans="2:13" x14ac:dyDescent="0.35">
      <c r="B8" s="26">
        <v>24</v>
      </c>
      <c r="C8" s="20"/>
      <c r="D8" s="26">
        <v>26</v>
      </c>
      <c r="E8">
        <v>40</v>
      </c>
      <c r="F8" s="26">
        <v>22</v>
      </c>
      <c r="G8" s="20">
        <v>32</v>
      </c>
    </row>
    <row r="9" spans="2:13" x14ac:dyDescent="0.35">
      <c r="B9" s="26">
        <v>24</v>
      </c>
      <c r="C9" s="20"/>
      <c r="D9" s="26">
        <v>26</v>
      </c>
      <c r="E9">
        <v>42</v>
      </c>
      <c r="F9" s="26">
        <v>22</v>
      </c>
      <c r="G9" s="20">
        <v>32</v>
      </c>
    </row>
    <row r="10" spans="2:13" x14ac:dyDescent="0.35">
      <c r="B10" s="26">
        <v>24</v>
      </c>
      <c r="C10" s="20"/>
      <c r="D10" s="26">
        <v>26</v>
      </c>
      <c r="E10">
        <v>42</v>
      </c>
      <c r="F10" s="26">
        <v>24</v>
      </c>
      <c r="G10" s="20">
        <v>32</v>
      </c>
    </row>
    <row r="11" spans="2:13" x14ac:dyDescent="0.35">
      <c r="B11" s="26">
        <v>24</v>
      </c>
      <c r="C11" s="20"/>
      <c r="D11" s="26">
        <v>26</v>
      </c>
      <c r="E11">
        <v>42</v>
      </c>
      <c r="F11" s="26">
        <v>24</v>
      </c>
      <c r="G11" s="20">
        <v>32</v>
      </c>
    </row>
    <row r="12" spans="2:13" x14ac:dyDescent="0.35">
      <c r="B12" s="26">
        <v>24</v>
      </c>
      <c r="C12" s="20"/>
      <c r="D12" s="26">
        <v>28</v>
      </c>
      <c r="E12">
        <v>44</v>
      </c>
      <c r="F12" s="26">
        <v>24</v>
      </c>
      <c r="G12" s="20">
        <v>32</v>
      </c>
    </row>
    <row r="13" spans="2:13" x14ac:dyDescent="0.35">
      <c r="B13" s="26">
        <v>24</v>
      </c>
      <c r="C13" s="20"/>
      <c r="D13" s="26">
        <v>28</v>
      </c>
      <c r="E13">
        <v>44</v>
      </c>
      <c r="F13" s="26">
        <v>24</v>
      </c>
      <c r="G13" s="20">
        <v>34</v>
      </c>
    </row>
    <row r="14" spans="2:13" x14ac:dyDescent="0.35">
      <c r="B14" s="26">
        <v>24</v>
      </c>
      <c r="C14" s="20"/>
      <c r="D14" s="26">
        <v>28</v>
      </c>
      <c r="E14">
        <v>44</v>
      </c>
      <c r="F14" s="26">
        <v>24</v>
      </c>
      <c r="G14" s="20">
        <v>34</v>
      </c>
    </row>
    <row r="15" spans="2:13" x14ac:dyDescent="0.35">
      <c r="B15" s="26">
        <v>24</v>
      </c>
      <c r="C15" s="20"/>
      <c r="D15" s="26">
        <v>28</v>
      </c>
      <c r="E15">
        <v>44</v>
      </c>
      <c r="F15" s="26">
        <v>24</v>
      </c>
      <c r="G15" s="20">
        <v>36</v>
      </c>
    </row>
    <row r="16" spans="2:13" x14ac:dyDescent="0.35">
      <c r="B16" s="26">
        <v>24</v>
      </c>
      <c r="C16" s="20"/>
      <c r="D16" s="26">
        <v>30</v>
      </c>
      <c r="E16">
        <v>46</v>
      </c>
      <c r="F16" s="26">
        <v>24</v>
      </c>
      <c r="G16" s="20">
        <v>36</v>
      </c>
    </row>
    <row r="17" spans="2:7" x14ac:dyDescent="0.35">
      <c r="B17" s="26">
        <v>26</v>
      </c>
      <c r="C17" s="20"/>
      <c r="D17" s="26">
        <v>44</v>
      </c>
      <c r="E17">
        <v>46</v>
      </c>
      <c r="F17" s="26">
        <v>24</v>
      </c>
      <c r="G17" s="20">
        <v>36</v>
      </c>
    </row>
    <row r="18" spans="2:7" x14ac:dyDescent="0.35">
      <c r="B18" s="26">
        <v>26</v>
      </c>
      <c r="C18" s="20"/>
      <c r="D18" s="26"/>
      <c r="E18">
        <v>48</v>
      </c>
      <c r="F18" s="26">
        <v>24</v>
      </c>
      <c r="G18" s="20">
        <v>40</v>
      </c>
    </row>
    <row r="19" spans="2:7" x14ac:dyDescent="0.35">
      <c r="B19" s="26">
        <v>26</v>
      </c>
      <c r="C19" s="20"/>
      <c r="D19" s="26"/>
      <c r="E19">
        <v>48</v>
      </c>
      <c r="F19" s="26">
        <v>24</v>
      </c>
      <c r="G19" s="20">
        <v>40</v>
      </c>
    </row>
    <row r="20" spans="2:7" x14ac:dyDescent="0.35">
      <c r="B20" s="26">
        <v>26</v>
      </c>
      <c r="C20" s="20"/>
      <c r="D20" s="26"/>
      <c r="E20">
        <v>48</v>
      </c>
      <c r="F20" s="26">
        <v>24</v>
      </c>
      <c r="G20" s="20">
        <v>44</v>
      </c>
    </row>
    <row r="21" spans="2:7" x14ac:dyDescent="0.35">
      <c r="B21" s="26">
        <v>26</v>
      </c>
      <c r="C21" s="20"/>
      <c r="D21" s="26"/>
      <c r="E21">
        <v>52</v>
      </c>
      <c r="F21" s="26">
        <v>24</v>
      </c>
      <c r="G21" s="20">
        <v>44</v>
      </c>
    </row>
    <row r="22" spans="2:7" x14ac:dyDescent="0.35">
      <c r="B22" s="26">
        <v>26</v>
      </c>
      <c r="C22" s="20"/>
      <c r="D22" s="26"/>
      <c r="E22">
        <v>54</v>
      </c>
      <c r="F22" s="26">
        <v>24</v>
      </c>
      <c r="G22" s="20">
        <v>54</v>
      </c>
    </row>
    <row r="23" spans="2:7" x14ac:dyDescent="0.35">
      <c r="B23" s="26">
        <v>26</v>
      </c>
      <c r="C23" s="20"/>
      <c r="D23" s="26"/>
      <c r="E23">
        <v>54</v>
      </c>
      <c r="F23" s="26">
        <v>24</v>
      </c>
      <c r="G23" s="20">
        <v>54</v>
      </c>
    </row>
    <row r="24" spans="2:7" x14ac:dyDescent="0.35">
      <c r="B24" s="26">
        <v>26</v>
      </c>
      <c r="C24" s="20"/>
      <c r="D24" s="26"/>
      <c r="E24">
        <v>56</v>
      </c>
      <c r="F24" s="26">
        <v>24</v>
      </c>
      <c r="G24" s="20">
        <v>62</v>
      </c>
    </row>
    <row r="25" spans="2:7" x14ac:dyDescent="0.35">
      <c r="B25" s="26">
        <v>26</v>
      </c>
      <c r="C25" s="20"/>
      <c r="D25" s="26"/>
      <c r="E25">
        <v>60</v>
      </c>
      <c r="F25" s="26">
        <v>24</v>
      </c>
      <c r="G25" s="20"/>
    </row>
    <row r="26" spans="2:7" x14ac:dyDescent="0.35">
      <c r="B26" s="26">
        <v>26</v>
      </c>
      <c r="C26" s="20"/>
      <c r="D26" s="26"/>
      <c r="E26">
        <v>62</v>
      </c>
      <c r="F26" s="26">
        <v>24</v>
      </c>
      <c r="G26" s="20"/>
    </row>
    <row r="27" spans="2:7" x14ac:dyDescent="0.35">
      <c r="B27" s="26">
        <v>28</v>
      </c>
      <c r="C27" s="20"/>
      <c r="D27" s="26"/>
      <c r="E27">
        <v>66</v>
      </c>
      <c r="F27" s="26">
        <v>26</v>
      </c>
      <c r="G27" s="20"/>
    </row>
    <row r="28" spans="2:7" x14ac:dyDescent="0.35">
      <c r="B28" s="26">
        <v>28</v>
      </c>
      <c r="C28" s="20"/>
      <c r="D28" s="26"/>
      <c r="E28">
        <v>88</v>
      </c>
      <c r="F28" s="26">
        <v>26</v>
      </c>
      <c r="G28" s="20"/>
    </row>
    <row r="29" spans="2:7" x14ac:dyDescent="0.35">
      <c r="B29" s="26">
        <v>28</v>
      </c>
      <c r="C29" s="20"/>
      <c r="D29" s="26"/>
      <c r="E29">
        <v>94</v>
      </c>
      <c r="F29" s="26">
        <v>26</v>
      </c>
      <c r="G29" s="20"/>
    </row>
    <row r="30" spans="2:7" x14ac:dyDescent="0.35">
      <c r="B30" s="26">
        <v>28</v>
      </c>
      <c r="C30" s="20"/>
      <c r="D30" s="26"/>
      <c r="E30">
        <v>96</v>
      </c>
      <c r="F30" s="26">
        <v>26</v>
      </c>
      <c r="G30" s="20"/>
    </row>
    <row r="31" spans="2:7" x14ac:dyDescent="0.35">
      <c r="B31" s="26">
        <v>28</v>
      </c>
      <c r="C31" s="20"/>
      <c r="D31" s="27"/>
      <c r="E31" s="24">
        <v>100</v>
      </c>
      <c r="F31" s="26">
        <v>26</v>
      </c>
      <c r="G31" s="20"/>
    </row>
    <row r="32" spans="2:7" x14ac:dyDescent="0.35">
      <c r="B32" s="27">
        <v>30</v>
      </c>
      <c r="C32" s="22"/>
      <c r="F32" s="26">
        <v>26</v>
      </c>
      <c r="G32" s="20"/>
    </row>
    <row r="33" spans="1:7" x14ac:dyDescent="0.35">
      <c r="F33" s="26">
        <v>26</v>
      </c>
      <c r="G33" s="20"/>
    </row>
    <row r="34" spans="1:7" x14ac:dyDescent="0.35">
      <c r="F34" s="26">
        <v>28</v>
      </c>
      <c r="G34" s="20"/>
    </row>
    <row r="35" spans="1:7" x14ac:dyDescent="0.35">
      <c r="F35" s="26">
        <v>28</v>
      </c>
      <c r="G35" s="20"/>
    </row>
    <row r="36" spans="1:7" x14ac:dyDescent="0.35">
      <c r="F36" s="26">
        <v>28</v>
      </c>
      <c r="G36" s="20"/>
    </row>
    <row r="37" spans="1:7" x14ac:dyDescent="0.35">
      <c r="F37" s="26">
        <v>28</v>
      </c>
      <c r="G37" s="20"/>
    </row>
    <row r="38" spans="1:7" x14ac:dyDescent="0.35">
      <c r="F38" s="26">
        <v>28</v>
      </c>
      <c r="G38" s="20"/>
    </row>
    <row r="39" spans="1:7" x14ac:dyDescent="0.35">
      <c r="F39" s="26">
        <v>28</v>
      </c>
      <c r="G39" s="20"/>
    </row>
    <row r="40" spans="1:7" x14ac:dyDescent="0.35">
      <c r="F40" s="26">
        <v>28</v>
      </c>
      <c r="G40" s="20"/>
    </row>
    <row r="41" spans="1:7" x14ac:dyDescent="0.35">
      <c r="F41" s="26">
        <v>28</v>
      </c>
      <c r="G41" s="20"/>
    </row>
    <row r="42" spans="1:7" x14ac:dyDescent="0.35">
      <c r="F42" s="26">
        <v>30</v>
      </c>
      <c r="G42" s="20"/>
    </row>
    <row r="43" spans="1:7" x14ac:dyDescent="0.35">
      <c r="F43" s="27">
        <v>30</v>
      </c>
      <c r="G43" s="22"/>
    </row>
    <row r="44" spans="1:7" x14ac:dyDescent="0.35">
      <c r="B44" s="1" t="s">
        <v>26</v>
      </c>
      <c r="C44" s="1" t="s">
        <v>27</v>
      </c>
      <c r="D44" s="1" t="s">
        <v>26</v>
      </c>
      <c r="E44" s="1" t="s">
        <v>27</v>
      </c>
      <c r="F44" s="1" t="s">
        <v>26</v>
      </c>
      <c r="G44" s="1" t="s">
        <v>27</v>
      </c>
    </row>
    <row r="45" spans="1:7" x14ac:dyDescent="0.35">
      <c r="A45" s="31" t="s">
        <v>2</v>
      </c>
      <c r="B45" s="17">
        <v>25.133333333333333</v>
      </c>
      <c r="C45" s="18">
        <v>56</v>
      </c>
      <c r="D45" s="17">
        <v>27.333333333333332</v>
      </c>
      <c r="E45" s="18">
        <v>52.896551724137929</v>
      </c>
      <c r="F45" s="17">
        <v>24.975609756097562</v>
      </c>
      <c r="G45" s="18">
        <v>37.545454545454547</v>
      </c>
    </row>
    <row r="46" spans="1:7" x14ac:dyDescent="0.35">
      <c r="A46" s="31" t="s">
        <v>36</v>
      </c>
      <c r="B46" s="19">
        <v>2.2702473408212045</v>
      </c>
      <c r="C46" s="20" t="e">
        <v>#DIV/0!</v>
      </c>
      <c r="D46" s="19">
        <v>5.1083498407252943</v>
      </c>
      <c r="E46" s="20">
        <v>18.910210446034192</v>
      </c>
      <c r="F46" s="19">
        <v>2.4544633311382835</v>
      </c>
      <c r="G46" s="20">
        <v>8.9428197999303283</v>
      </c>
    </row>
    <row r="47" spans="1:7" x14ac:dyDescent="0.35">
      <c r="A47" s="31" t="s">
        <v>3</v>
      </c>
      <c r="B47" s="19">
        <v>30</v>
      </c>
      <c r="C47" s="20">
        <v>1</v>
      </c>
      <c r="D47" s="19">
        <v>15</v>
      </c>
      <c r="E47" s="20">
        <v>29</v>
      </c>
      <c r="F47" s="19">
        <v>41</v>
      </c>
      <c r="G47" s="20">
        <v>22</v>
      </c>
    </row>
    <row r="48" spans="1:7" x14ac:dyDescent="0.35">
      <c r="A48" s="31" t="s">
        <v>5</v>
      </c>
      <c r="B48" s="21">
        <v>0.41448855989463085</v>
      </c>
      <c r="C48" s="22" t="e">
        <v>#DIV/0!</v>
      </c>
      <c r="D48" s="21">
        <v>1.3189702573153583</v>
      </c>
      <c r="E48" s="22">
        <v>3.5115379237755384</v>
      </c>
      <c r="F48" s="21">
        <v>0.38332277184150515</v>
      </c>
      <c r="G48" s="22">
        <v>1.9066155875842827</v>
      </c>
    </row>
  </sheetData>
  <mergeCells count="3">
    <mergeCell ref="B1:C1"/>
    <mergeCell ref="D1:E1"/>
    <mergeCell ref="F1:G1"/>
  </mergeCells>
  <conditionalFormatting sqref="J3:M3">
    <cfRule type="cellIs" dxfId="4" priority="4" operator="lessThanOrEqual">
      <formula>0.05</formula>
    </cfRule>
    <cfRule type="cellIs" dxfId="3" priority="5" operator="greaterThanOrEqual">
      <formula>0.05</formula>
    </cfRule>
  </conditionalFormatting>
  <conditionalFormatting sqref="M4">
    <cfRule type="cellIs" dxfId="2" priority="2" operator="greaterThanOrEqual">
      <formula>0.05</formula>
    </cfRule>
    <cfRule type="cellIs" dxfId="1" priority="3" operator="lessThanOrEqual">
      <formula>0.05</formula>
    </cfRule>
  </conditionalFormatting>
  <conditionalFormatting sqref="J4 L5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AFFE1-0467-4F14-A74B-7ED44EEE02CE}">
  <dimension ref="B1:AG53"/>
  <sheetViews>
    <sheetView topLeftCell="D4" workbookViewId="0">
      <selection activeCell="W12" sqref="W12"/>
    </sheetView>
  </sheetViews>
  <sheetFormatPr defaultRowHeight="14.5" x14ac:dyDescent="0.35"/>
  <cols>
    <col min="2" max="2" width="17.453125" customWidth="1"/>
  </cols>
  <sheetData>
    <row r="1" spans="2:12" x14ac:dyDescent="0.35"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4</v>
      </c>
      <c r="J1" t="s">
        <v>65</v>
      </c>
      <c r="K1" t="s">
        <v>66</v>
      </c>
      <c r="L1" t="s">
        <v>67</v>
      </c>
    </row>
    <row r="2" spans="2:12" x14ac:dyDescent="0.35">
      <c r="C2">
        <v>0</v>
      </c>
      <c r="D2">
        <v>0</v>
      </c>
      <c r="E2">
        <v>48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</row>
    <row r="3" spans="2:12" x14ac:dyDescent="0.35">
      <c r="C3">
        <v>3</v>
      </c>
      <c r="D3">
        <v>9</v>
      </c>
      <c r="E3">
        <v>30</v>
      </c>
      <c r="F3">
        <v>12</v>
      </c>
      <c r="G3">
        <v>71.428571428571431</v>
      </c>
      <c r="H3">
        <v>28.571428571428569</v>
      </c>
      <c r="I3">
        <v>7.1428571428571423</v>
      </c>
      <c r="J3">
        <v>21.428571428571427</v>
      </c>
      <c r="K3">
        <v>25</v>
      </c>
      <c r="L3">
        <v>75</v>
      </c>
    </row>
    <row r="4" spans="2:12" x14ac:dyDescent="0.35">
      <c r="C4">
        <v>5</v>
      </c>
      <c r="D4">
        <v>7</v>
      </c>
      <c r="E4">
        <v>45</v>
      </c>
      <c r="F4">
        <v>12</v>
      </c>
      <c r="G4">
        <v>78.94736842105263</v>
      </c>
      <c r="H4">
        <v>21.052631578947366</v>
      </c>
      <c r="I4">
        <v>8.7719298245614024</v>
      </c>
      <c r="J4">
        <v>12.280701754385964</v>
      </c>
      <c r="K4">
        <v>41.666666666666671</v>
      </c>
      <c r="L4">
        <v>58.333333333333336</v>
      </c>
    </row>
    <row r="5" spans="2:12" x14ac:dyDescent="0.35">
      <c r="C5">
        <v>8</v>
      </c>
      <c r="D5">
        <v>16</v>
      </c>
      <c r="E5">
        <v>123</v>
      </c>
      <c r="F5">
        <v>24</v>
      </c>
    </row>
    <row r="7" spans="2:12" x14ac:dyDescent="0.35">
      <c r="B7" t="s">
        <v>77</v>
      </c>
      <c r="C7" t="s">
        <v>68</v>
      </c>
      <c r="D7" t="s">
        <v>69</v>
      </c>
      <c r="E7" t="s">
        <v>70</v>
      </c>
    </row>
    <row r="8" spans="2:12" x14ac:dyDescent="0.35">
      <c r="B8" t="s">
        <v>71</v>
      </c>
      <c r="C8">
        <v>-0.15639120000000004</v>
      </c>
      <c r="D8">
        <v>0.77108107142857174</v>
      </c>
      <c r="E8">
        <v>0.14454303030303028</v>
      </c>
    </row>
    <row r="9" spans="2:12" x14ac:dyDescent="0.35">
      <c r="B9" t="s">
        <v>72</v>
      </c>
      <c r="C9">
        <v>0.59420329792869164</v>
      </c>
      <c r="D9">
        <v>1.306865468602157</v>
      </c>
      <c r="E9">
        <v>0.71733384297552161</v>
      </c>
    </row>
    <row r="10" spans="2:12" x14ac:dyDescent="0.35">
      <c r="B10" t="s">
        <v>73</v>
      </c>
      <c r="C10">
        <v>0.11884065958573833</v>
      </c>
      <c r="D10">
        <v>0.24697435906708554</v>
      </c>
      <c r="E10">
        <v>0.12487179392287143</v>
      </c>
    </row>
    <row r="11" spans="2:12" x14ac:dyDescent="0.35">
      <c r="B11" t="s">
        <v>74</v>
      </c>
      <c r="C11">
        <v>25</v>
      </c>
      <c r="D11">
        <v>28</v>
      </c>
      <c r="E11">
        <v>33</v>
      </c>
    </row>
    <row r="14" spans="2:12" x14ac:dyDescent="0.35">
      <c r="B14" t="s">
        <v>75</v>
      </c>
      <c r="C14">
        <v>30</v>
      </c>
      <c r="D14">
        <v>31</v>
      </c>
      <c r="E14">
        <v>32</v>
      </c>
    </row>
    <row r="15" spans="2:12" x14ac:dyDescent="0.35">
      <c r="B15">
        <v>30</v>
      </c>
      <c r="C15" t="s">
        <v>76</v>
      </c>
      <c r="D15">
        <v>1.9993122954227146E-3</v>
      </c>
      <c r="E15">
        <v>9.4545183252743054E-2</v>
      </c>
    </row>
    <row r="16" spans="2:12" x14ac:dyDescent="0.35">
      <c r="B16">
        <v>31</v>
      </c>
      <c r="C16" t="s">
        <v>76</v>
      </c>
      <c r="D16" t="s">
        <v>76</v>
      </c>
      <c r="E16">
        <v>2.1195737833537669E-2</v>
      </c>
    </row>
    <row r="17" spans="2:33" x14ac:dyDescent="0.35">
      <c r="B17">
        <v>32</v>
      </c>
      <c r="C17" t="s">
        <v>76</v>
      </c>
      <c r="D17" t="s">
        <v>76</v>
      </c>
      <c r="E17" t="s">
        <v>76</v>
      </c>
    </row>
    <row r="19" spans="2:33" x14ac:dyDescent="0.35">
      <c r="M19" t="s">
        <v>38</v>
      </c>
      <c r="X19" t="s">
        <v>38</v>
      </c>
    </row>
    <row r="20" spans="2:33" x14ac:dyDescent="0.35">
      <c r="B20" t="s">
        <v>25</v>
      </c>
      <c r="C20" t="s">
        <v>78</v>
      </c>
      <c r="D20" t="s">
        <v>79</v>
      </c>
      <c r="E20" t="s">
        <v>80</v>
      </c>
      <c r="F20" t="s">
        <v>81</v>
      </c>
      <c r="G20" t="s">
        <v>82</v>
      </c>
      <c r="H20" t="s">
        <v>83</v>
      </c>
      <c r="I20" t="s">
        <v>84</v>
      </c>
      <c r="J20" t="s">
        <v>85</v>
      </c>
      <c r="K20" t="s">
        <v>86</v>
      </c>
      <c r="M20" t="s">
        <v>28</v>
      </c>
      <c r="N20" t="s">
        <v>78</v>
      </c>
      <c r="O20" t="s">
        <v>79</v>
      </c>
      <c r="P20" t="s">
        <v>80</v>
      </c>
      <c r="Q20" t="s">
        <v>111</v>
      </c>
      <c r="R20" t="s">
        <v>82</v>
      </c>
      <c r="S20" t="s">
        <v>83</v>
      </c>
      <c r="T20" t="s">
        <v>112</v>
      </c>
      <c r="U20" t="s">
        <v>85</v>
      </c>
      <c r="V20" t="s">
        <v>86</v>
      </c>
      <c r="X20" t="s">
        <v>29</v>
      </c>
      <c r="Y20" t="s">
        <v>78</v>
      </c>
      <c r="Z20" t="s">
        <v>79</v>
      </c>
      <c r="AA20" t="s">
        <v>80</v>
      </c>
      <c r="AB20" t="s">
        <v>111</v>
      </c>
      <c r="AC20" t="s">
        <v>82</v>
      </c>
      <c r="AD20" t="s">
        <v>83</v>
      </c>
      <c r="AE20" t="s">
        <v>112</v>
      </c>
      <c r="AF20" t="s">
        <v>139</v>
      </c>
      <c r="AG20" t="s">
        <v>86</v>
      </c>
    </row>
    <row r="21" spans="2:33" x14ac:dyDescent="0.35">
      <c r="B21">
        <v>1</v>
      </c>
      <c r="C21" t="s">
        <v>87</v>
      </c>
      <c r="D21">
        <v>17</v>
      </c>
      <c r="E21">
        <v>17</v>
      </c>
      <c r="F21">
        <v>0</v>
      </c>
      <c r="G21">
        <v>12</v>
      </c>
      <c r="H21">
        <v>12</v>
      </c>
      <c r="I21">
        <v>0</v>
      </c>
      <c r="J21">
        <v>0</v>
      </c>
      <c r="K21">
        <v>0</v>
      </c>
      <c r="M21">
        <v>1</v>
      </c>
      <c r="N21" t="s">
        <v>113</v>
      </c>
      <c r="O21">
        <v>4</v>
      </c>
      <c r="P21">
        <v>12</v>
      </c>
      <c r="Q21">
        <v>8</v>
      </c>
      <c r="R21">
        <v>4</v>
      </c>
      <c r="S21">
        <v>17</v>
      </c>
      <c r="T21">
        <v>13</v>
      </c>
      <c r="U21">
        <v>10.5</v>
      </c>
      <c r="V21">
        <v>2.4412500000000001</v>
      </c>
      <c r="X21">
        <v>1</v>
      </c>
      <c r="Y21" t="s">
        <v>140</v>
      </c>
      <c r="Z21">
        <v>38</v>
      </c>
      <c r="AA21">
        <v>12</v>
      </c>
      <c r="AB21">
        <v>-26</v>
      </c>
      <c r="AC21">
        <v>12</v>
      </c>
      <c r="AD21">
        <v>12</v>
      </c>
      <c r="AE21">
        <v>0</v>
      </c>
      <c r="AF21">
        <v>-13</v>
      </c>
      <c r="AG21">
        <v>-1.508</v>
      </c>
    </row>
    <row r="22" spans="2:33" x14ac:dyDescent="0.35">
      <c r="B22">
        <v>2</v>
      </c>
      <c r="C22" t="s">
        <v>87</v>
      </c>
      <c r="D22">
        <v>8</v>
      </c>
      <c r="E22">
        <v>8</v>
      </c>
      <c r="F22">
        <v>0</v>
      </c>
      <c r="G22">
        <v>8</v>
      </c>
      <c r="H22">
        <v>9</v>
      </c>
      <c r="I22">
        <v>1</v>
      </c>
      <c r="J22">
        <v>0.5</v>
      </c>
      <c r="K22">
        <v>5.8000000000000003E-2</v>
      </c>
      <c r="M22">
        <v>2</v>
      </c>
      <c r="N22" t="s">
        <v>114</v>
      </c>
      <c r="O22">
        <v>9</v>
      </c>
      <c r="P22">
        <v>30</v>
      </c>
      <c r="Q22">
        <v>21</v>
      </c>
      <c r="U22">
        <v>21</v>
      </c>
      <c r="V22">
        <v>4.8825000000000003</v>
      </c>
      <c r="X22">
        <v>2</v>
      </c>
      <c r="Y22" t="s">
        <v>141</v>
      </c>
      <c r="Z22">
        <v>6</v>
      </c>
      <c r="AA22">
        <v>27</v>
      </c>
      <c r="AB22">
        <v>21</v>
      </c>
      <c r="AC22">
        <v>6</v>
      </c>
      <c r="AD22">
        <v>11</v>
      </c>
      <c r="AE22">
        <v>5</v>
      </c>
      <c r="AF22">
        <v>13</v>
      </c>
      <c r="AG22">
        <v>1.508</v>
      </c>
    </row>
    <row r="23" spans="2:33" x14ac:dyDescent="0.35">
      <c r="B23">
        <v>3</v>
      </c>
      <c r="C23" t="s">
        <v>88</v>
      </c>
      <c r="D23">
        <v>19</v>
      </c>
      <c r="E23">
        <v>9</v>
      </c>
      <c r="F23">
        <v>-10</v>
      </c>
      <c r="G23">
        <v>30</v>
      </c>
      <c r="H23">
        <v>6</v>
      </c>
      <c r="I23">
        <v>-24</v>
      </c>
      <c r="J23">
        <v>-17</v>
      </c>
      <c r="K23">
        <v>-1.9720000000000002</v>
      </c>
      <c r="M23">
        <v>3</v>
      </c>
      <c r="N23" t="s">
        <v>115</v>
      </c>
      <c r="O23">
        <v>5</v>
      </c>
      <c r="P23">
        <v>9</v>
      </c>
      <c r="Q23">
        <v>4</v>
      </c>
      <c r="R23">
        <v>7</v>
      </c>
      <c r="S23">
        <v>11</v>
      </c>
      <c r="T23">
        <v>4</v>
      </c>
      <c r="U23">
        <v>4</v>
      </c>
      <c r="V23">
        <v>0.93</v>
      </c>
      <c r="X23">
        <v>3</v>
      </c>
      <c r="Y23" t="s">
        <v>142</v>
      </c>
      <c r="Z23">
        <v>7</v>
      </c>
      <c r="AA23">
        <v>11</v>
      </c>
      <c r="AB23">
        <v>4</v>
      </c>
      <c r="AC23">
        <v>6</v>
      </c>
      <c r="AD23">
        <v>12</v>
      </c>
      <c r="AE23">
        <v>6</v>
      </c>
      <c r="AF23">
        <v>5</v>
      </c>
      <c r="AG23">
        <v>0.58000000000000007</v>
      </c>
    </row>
    <row r="24" spans="2:33" x14ac:dyDescent="0.35">
      <c r="B24">
        <v>4</v>
      </c>
      <c r="C24" t="s">
        <v>89</v>
      </c>
      <c r="D24">
        <v>8</v>
      </c>
      <c r="E24">
        <v>13</v>
      </c>
      <c r="F24">
        <v>5</v>
      </c>
      <c r="G24">
        <v>8</v>
      </c>
      <c r="H24">
        <v>7</v>
      </c>
      <c r="I24">
        <v>-1</v>
      </c>
      <c r="J24">
        <v>2</v>
      </c>
      <c r="K24">
        <v>0.23200000000000001</v>
      </c>
      <c r="M24">
        <v>4</v>
      </c>
      <c r="N24" t="s">
        <v>116</v>
      </c>
      <c r="O24">
        <v>5.32</v>
      </c>
      <c r="P24">
        <v>9.44</v>
      </c>
      <c r="Q24">
        <v>4.1199999999999992</v>
      </c>
      <c r="R24">
        <v>5</v>
      </c>
      <c r="S24">
        <v>17</v>
      </c>
      <c r="T24">
        <v>12</v>
      </c>
      <c r="U24">
        <v>8.0599999999999987</v>
      </c>
      <c r="V24">
        <v>0.9349599999999999</v>
      </c>
      <c r="X24">
        <v>4</v>
      </c>
      <c r="Y24" t="s">
        <v>143</v>
      </c>
      <c r="Z24">
        <v>12</v>
      </c>
      <c r="AA24">
        <v>7</v>
      </c>
      <c r="AB24">
        <v>-5</v>
      </c>
      <c r="AC24">
        <v>9</v>
      </c>
      <c r="AD24">
        <v>22</v>
      </c>
      <c r="AE24">
        <v>13</v>
      </c>
      <c r="AF24">
        <v>4</v>
      </c>
      <c r="AG24">
        <v>0.46400000000000002</v>
      </c>
    </row>
    <row r="25" spans="2:33" x14ac:dyDescent="0.35">
      <c r="B25">
        <v>5</v>
      </c>
      <c r="C25" t="s">
        <v>90</v>
      </c>
      <c r="D25">
        <v>18</v>
      </c>
      <c r="E25">
        <v>9</v>
      </c>
      <c r="F25">
        <v>-9</v>
      </c>
      <c r="G25">
        <v>65</v>
      </c>
      <c r="H25">
        <v>65</v>
      </c>
      <c r="I25">
        <v>0</v>
      </c>
      <c r="J25">
        <v>-4.5</v>
      </c>
      <c r="K25">
        <v>-0.52200000000000002</v>
      </c>
      <c r="M25">
        <v>5</v>
      </c>
      <c r="N25" t="s">
        <v>117</v>
      </c>
      <c r="O25">
        <v>4.55</v>
      </c>
      <c r="P25">
        <v>10</v>
      </c>
      <c r="Q25">
        <v>5.45</v>
      </c>
      <c r="R25">
        <v>3.33</v>
      </c>
      <c r="S25">
        <v>4.5</v>
      </c>
      <c r="T25">
        <v>1.17</v>
      </c>
      <c r="U25">
        <v>3.31</v>
      </c>
      <c r="V25">
        <v>0.38396000000000002</v>
      </c>
      <c r="X25">
        <v>5</v>
      </c>
      <c r="Y25" t="s">
        <v>144</v>
      </c>
      <c r="Z25">
        <v>3</v>
      </c>
      <c r="AA25">
        <v>19</v>
      </c>
      <c r="AB25">
        <v>16</v>
      </c>
      <c r="AC25">
        <v>11</v>
      </c>
      <c r="AD25">
        <v>9</v>
      </c>
      <c r="AE25">
        <v>-2</v>
      </c>
      <c r="AF25">
        <v>7</v>
      </c>
      <c r="AG25">
        <v>0.81200000000000006</v>
      </c>
    </row>
    <row r="26" spans="2:33" x14ac:dyDescent="0.35">
      <c r="B26">
        <v>6</v>
      </c>
      <c r="C26" t="s">
        <v>91</v>
      </c>
      <c r="D26">
        <v>25</v>
      </c>
      <c r="E26">
        <v>25</v>
      </c>
      <c r="F26">
        <v>0</v>
      </c>
      <c r="G26">
        <v>51</v>
      </c>
      <c r="H26">
        <v>51</v>
      </c>
      <c r="I26">
        <v>0</v>
      </c>
      <c r="J26">
        <v>0</v>
      </c>
      <c r="K26">
        <v>0</v>
      </c>
      <c r="M26">
        <v>6</v>
      </c>
      <c r="N26" t="s">
        <v>118</v>
      </c>
      <c r="O26">
        <v>12.17</v>
      </c>
      <c r="P26">
        <v>7.27</v>
      </c>
      <c r="Q26">
        <v>-4.9000000000000004</v>
      </c>
      <c r="R26">
        <v>12.17</v>
      </c>
      <c r="S26">
        <v>9.27</v>
      </c>
      <c r="T26">
        <v>-2.9000000000000004</v>
      </c>
      <c r="U26">
        <v>-3.9000000000000004</v>
      </c>
      <c r="V26">
        <v>-0.45240000000000008</v>
      </c>
      <c r="X26">
        <v>6</v>
      </c>
      <c r="Y26" t="s">
        <v>145</v>
      </c>
      <c r="Z26">
        <v>8</v>
      </c>
      <c r="AA26">
        <v>11</v>
      </c>
      <c r="AB26">
        <v>3</v>
      </c>
      <c r="AC26">
        <v>11</v>
      </c>
      <c r="AD26">
        <v>35</v>
      </c>
      <c r="AE26">
        <v>24</v>
      </c>
      <c r="AF26">
        <v>13.5</v>
      </c>
      <c r="AG26">
        <v>1.5660000000000001</v>
      </c>
    </row>
    <row r="27" spans="2:33" x14ac:dyDescent="0.35">
      <c r="B27">
        <v>7</v>
      </c>
      <c r="C27" t="s">
        <v>92</v>
      </c>
      <c r="D27">
        <v>6.6</v>
      </c>
      <c r="E27">
        <v>4.12</v>
      </c>
      <c r="F27">
        <v>-2.4799999999999995</v>
      </c>
      <c r="G27">
        <v>11</v>
      </c>
      <c r="H27">
        <v>12.53</v>
      </c>
      <c r="I27">
        <v>1.5299999999999994</v>
      </c>
      <c r="J27">
        <v>-0.47500000000000009</v>
      </c>
      <c r="K27">
        <v>-5.510000000000001E-2</v>
      </c>
      <c r="M27">
        <v>7</v>
      </c>
      <c r="N27" t="s">
        <v>119</v>
      </c>
      <c r="O27">
        <v>16</v>
      </c>
      <c r="P27">
        <v>24</v>
      </c>
      <c r="Q27">
        <v>8</v>
      </c>
      <c r="R27">
        <v>13</v>
      </c>
      <c r="S27">
        <v>24</v>
      </c>
      <c r="T27">
        <v>11</v>
      </c>
      <c r="U27">
        <v>9.5</v>
      </c>
      <c r="V27">
        <v>1.1020000000000001</v>
      </c>
      <c r="X27">
        <v>7</v>
      </c>
      <c r="Y27" t="s">
        <v>146</v>
      </c>
      <c r="Z27">
        <v>10</v>
      </c>
      <c r="AA27">
        <v>22</v>
      </c>
      <c r="AB27">
        <v>12</v>
      </c>
      <c r="AC27">
        <v>9</v>
      </c>
      <c r="AD27">
        <v>15</v>
      </c>
      <c r="AE27">
        <v>6</v>
      </c>
      <c r="AF27">
        <v>9</v>
      </c>
      <c r="AG27">
        <v>1.044</v>
      </c>
    </row>
    <row r="28" spans="2:33" x14ac:dyDescent="0.35">
      <c r="B28">
        <v>8</v>
      </c>
      <c r="C28" t="s">
        <v>93</v>
      </c>
      <c r="D28">
        <v>9.64</v>
      </c>
      <c r="E28">
        <v>9.06</v>
      </c>
      <c r="F28">
        <v>-0.58000000000000007</v>
      </c>
      <c r="G28">
        <v>15</v>
      </c>
      <c r="H28">
        <v>3.63</v>
      </c>
      <c r="I28">
        <v>-11.370000000000001</v>
      </c>
      <c r="J28">
        <v>-5.9750000000000005</v>
      </c>
      <c r="K28">
        <v>-0.69310000000000005</v>
      </c>
      <c r="M28">
        <v>8</v>
      </c>
      <c r="N28" t="s">
        <v>120</v>
      </c>
      <c r="O28">
        <v>11</v>
      </c>
      <c r="P28">
        <v>4</v>
      </c>
      <c r="Q28">
        <v>-7</v>
      </c>
      <c r="R28">
        <v>9</v>
      </c>
      <c r="S28">
        <v>4</v>
      </c>
      <c r="T28">
        <v>-5</v>
      </c>
      <c r="U28">
        <v>-6</v>
      </c>
      <c r="V28">
        <v>-0.69600000000000006</v>
      </c>
      <c r="X28">
        <v>8</v>
      </c>
      <c r="Y28" t="s">
        <v>147</v>
      </c>
      <c r="Z28">
        <v>6.93</v>
      </c>
      <c r="AA28">
        <v>9.15</v>
      </c>
      <c r="AB28">
        <v>2.2200000000000006</v>
      </c>
      <c r="AC28">
        <v>8.4</v>
      </c>
      <c r="AD28">
        <v>5.53</v>
      </c>
      <c r="AE28">
        <v>-2.87</v>
      </c>
      <c r="AF28">
        <v>-0.32499999999999973</v>
      </c>
      <c r="AG28">
        <v>-3.769999999999997E-2</v>
      </c>
    </row>
    <row r="29" spans="2:33" x14ac:dyDescent="0.35">
      <c r="B29">
        <v>9</v>
      </c>
      <c r="C29" t="s">
        <v>94</v>
      </c>
      <c r="D29">
        <v>7.88</v>
      </c>
      <c r="E29">
        <v>0</v>
      </c>
      <c r="F29">
        <v>-7.88</v>
      </c>
      <c r="G29">
        <v>5.53</v>
      </c>
      <c r="H29">
        <v>7</v>
      </c>
      <c r="I29">
        <v>1.4699999999999998</v>
      </c>
      <c r="J29">
        <v>-3.2050000000000001</v>
      </c>
      <c r="K29">
        <v>-0.37178</v>
      </c>
      <c r="M29">
        <v>9</v>
      </c>
      <c r="N29" t="s">
        <v>121</v>
      </c>
      <c r="O29">
        <v>12</v>
      </c>
      <c r="P29">
        <v>4</v>
      </c>
      <c r="Q29">
        <v>-8</v>
      </c>
      <c r="R29">
        <v>11</v>
      </c>
      <c r="S29">
        <v>6</v>
      </c>
      <c r="T29">
        <v>-5</v>
      </c>
      <c r="U29">
        <v>-6.5</v>
      </c>
      <c r="V29">
        <v>-0.754</v>
      </c>
      <c r="X29">
        <v>9</v>
      </c>
      <c r="Y29" t="s">
        <v>148</v>
      </c>
      <c r="Z29">
        <v>4.16</v>
      </c>
      <c r="AA29">
        <v>6.16</v>
      </c>
      <c r="AB29">
        <v>2</v>
      </c>
      <c r="AC29">
        <v>2.9</v>
      </c>
      <c r="AD29">
        <v>6.82</v>
      </c>
      <c r="AE29">
        <v>3.9200000000000004</v>
      </c>
      <c r="AF29">
        <v>2.96</v>
      </c>
      <c r="AG29">
        <v>0.34336</v>
      </c>
    </row>
    <row r="30" spans="2:33" x14ac:dyDescent="0.35">
      <c r="B30">
        <v>10</v>
      </c>
      <c r="C30" t="s">
        <v>95</v>
      </c>
      <c r="D30">
        <v>5.5</v>
      </c>
      <c r="E30">
        <v>9</v>
      </c>
      <c r="F30">
        <v>3.5</v>
      </c>
      <c r="G30">
        <v>6</v>
      </c>
      <c r="H30">
        <v>9</v>
      </c>
      <c r="I30">
        <v>3</v>
      </c>
      <c r="J30">
        <v>3.25</v>
      </c>
      <c r="K30">
        <v>0.377</v>
      </c>
      <c r="M30">
        <v>10</v>
      </c>
      <c r="N30" t="s">
        <v>122</v>
      </c>
      <c r="O30">
        <v>14</v>
      </c>
      <c r="P30">
        <v>20</v>
      </c>
      <c r="Q30">
        <v>6</v>
      </c>
      <c r="R30">
        <v>18</v>
      </c>
      <c r="S30">
        <v>40</v>
      </c>
      <c r="T30">
        <v>22</v>
      </c>
      <c r="U30">
        <v>14</v>
      </c>
      <c r="V30">
        <v>1.6240000000000001</v>
      </c>
      <c r="X30">
        <v>10</v>
      </c>
      <c r="Y30" t="s">
        <v>149</v>
      </c>
      <c r="Z30">
        <v>4.83</v>
      </c>
      <c r="AA30">
        <v>6</v>
      </c>
      <c r="AB30">
        <v>1.17</v>
      </c>
      <c r="AC30">
        <v>4.22</v>
      </c>
      <c r="AD30">
        <v>5.74</v>
      </c>
      <c r="AE30">
        <v>1.5200000000000005</v>
      </c>
      <c r="AF30">
        <v>1.3450000000000002</v>
      </c>
      <c r="AG30">
        <v>0.15602000000000002</v>
      </c>
    </row>
    <row r="31" spans="2:33" x14ac:dyDescent="0.35">
      <c r="B31">
        <v>11</v>
      </c>
      <c r="C31" t="s">
        <v>96</v>
      </c>
      <c r="D31">
        <v>8.5500000000000007</v>
      </c>
      <c r="E31">
        <v>8</v>
      </c>
      <c r="F31">
        <v>-0.55000000000000071</v>
      </c>
      <c r="G31">
        <v>9.5</v>
      </c>
      <c r="H31">
        <v>11.5</v>
      </c>
      <c r="I31">
        <v>2</v>
      </c>
      <c r="J31">
        <v>0.72499999999999964</v>
      </c>
      <c r="K31">
        <v>8.4099999999999966E-2</v>
      </c>
      <c r="M31">
        <v>11</v>
      </c>
      <c r="N31" t="s">
        <v>123</v>
      </c>
      <c r="O31">
        <v>11</v>
      </c>
      <c r="P31">
        <v>10</v>
      </c>
      <c r="Q31">
        <v>-1</v>
      </c>
      <c r="R31">
        <v>8</v>
      </c>
      <c r="S31">
        <v>28</v>
      </c>
      <c r="T31">
        <v>20</v>
      </c>
      <c r="U31">
        <v>9.5</v>
      </c>
      <c r="V31">
        <v>1.1020000000000001</v>
      </c>
      <c r="X31">
        <v>11</v>
      </c>
      <c r="Y31" t="s">
        <v>150</v>
      </c>
      <c r="Z31">
        <v>6.9</v>
      </c>
      <c r="AA31">
        <v>10.64</v>
      </c>
      <c r="AB31">
        <v>3.74</v>
      </c>
      <c r="AC31">
        <v>4.8</v>
      </c>
      <c r="AD31">
        <v>27</v>
      </c>
      <c r="AE31">
        <v>22.2</v>
      </c>
      <c r="AF31">
        <v>12.969999999999999</v>
      </c>
      <c r="AG31">
        <v>1.5045199999999999</v>
      </c>
    </row>
    <row r="32" spans="2:33" x14ac:dyDescent="0.35">
      <c r="B32">
        <v>12</v>
      </c>
      <c r="C32" t="s">
        <v>97</v>
      </c>
      <c r="D32">
        <v>4.4000000000000004</v>
      </c>
      <c r="E32">
        <v>7</v>
      </c>
      <c r="F32">
        <v>2.5999999999999996</v>
      </c>
      <c r="J32">
        <v>2.5999999999999996</v>
      </c>
      <c r="K32">
        <v>0.30159999999999998</v>
      </c>
      <c r="M32">
        <v>12</v>
      </c>
      <c r="N32" t="s">
        <v>124</v>
      </c>
      <c r="O32">
        <v>13</v>
      </c>
      <c r="P32">
        <v>12</v>
      </c>
      <c r="Q32">
        <v>-1</v>
      </c>
      <c r="R32">
        <v>29</v>
      </c>
      <c r="S32">
        <v>44</v>
      </c>
      <c r="T32">
        <v>15</v>
      </c>
      <c r="U32">
        <v>7</v>
      </c>
      <c r="V32">
        <v>0.81200000000000006</v>
      </c>
      <c r="X32">
        <v>12</v>
      </c>
      <c r="Y32" t="s">
        <v>151</v>
      </c>
      <c r="Z32">
        <v>3.55</v>
      </c>
      <c r="AA32">
        <v>10.18</v>
      </c>
      <c r="AB32">
        <v>6.63</v>
      </c>
      <c r="AC32">
        <v>3.85</v>
      </c>
      <c r="AD32">
        <v>6</v>
      </c>
      <c r="AE32">
        <v>2.15</v>
      </c>
      <c r="AF32">
        <v>4.3899999999999997</v>
      </c>
      <c r="AG32">
        <v>0.50924000000000003</v>
      </c>
    </row>
    <row r="33" spans="2:33" x14ac:dyDescent="0.35">
      <c r="B33">
        <v>13</v>
      </c>
      <c r="C33" t="s">
        <v>98</v>
      </c>
      <c r="D33">
        <v>13</v>
      </c>
      <c r="E33">
        <v>7</v>
      </c>
      <c r="F33">
        <v>-6</v>
      </c>
      <c r="I33">
        <v>0</v>
      </c>
      <c r="J33">
        <v>-3</v>
      </c>
      <c r="K33">
        <v>-0.34800000000000003</v>
      </c>
      <c r="M33">
        <v>13</v>
      </c>
      <c r="N33" t="s">
        <v>125</v>
      </c>
      <c r="O33">
        <v>7</v>
      </c>
      <c r="P33">
        <v>23</v>
      </c>
      <c r="Q33">
        <v>16</v>
      </c>
      <c r="R33">
        <v>15</v>
      </c>
      <c r="S33">
        <v>25</v>
      </c>
      <c r="T33">
        <v>10</v>
      </c>
      <c r="U33">
        <v>13</v>
      </c>
      <c r="V33">
        <v>1.508</v>
      </c>
      <c r="X33">
        <v>13</v>
      </c>
      <c r="Y33" t="s">
        <v>152</v>
      </c>
      <c r="Z33">
        <v>4.75</v>
      </c>
      <c r="AA33">
        <v>10.77</v>
      </c>
      <c r="AB33">
        <v>6.02</v>
      </c>
      <c r="AC33">
        <v>5.43</v>
      </c>
      <c r="AD33">
        <v>6.77</v>
      </c>
      <c r="AE33">
        <v>1.3399999999999999</v>
      </c>
      <c r="AF33">
        <v>3.6799999999999997</v>
      </c>
      <c r="AG33">
        <v>0.42687999999999998</v>
      </c>
    </row>
    <row r="34" spans="2:33" x14ac:dyDescent="0.35">
      <c r="B34">
        <v>14</v>
      </c>
      <c r="C34" t="s">
        <v>99</v>
      </c>
      <c r="D34">
        <v>6.25</v>
      </c>
      <c r="E34">
        <v>7</v>
      </c>
      <c r="F34">
        <v>0.75</v>
      </c>
      <c r="G34">
        <v>6.5</v>
      </c>
      <c r="H34">
        <v>10.5</v>
      </c>
      <c r="I34">
        <v>4</v>
      </c>
      <c r="J34">
        <v>2.375</v>
      </c>
      <c r="K34">
        <v>0.27550000000000002</v>
      </c>
      <c r="M34">
        <v>14</v>
      </c>
      <c r="N34" t="s">
        <v>125</v>
      </c>
      <c r="O34">
        <v>9</v>
      </c>
      <c r="P34">
        <v>9</v>
      </c>
      <c r="Q34">
        <v>0</v>
      </c>
      <c r="R34">
        <v>8</v>
      </c>
      <c r="S34">
        <v>8</v>
      </c>
      <c r="T34">
        <v>0</v>
      </c>
      <c r="U34">
        <v>0</v>
      </c>
      <c r="V34">
        <v>0</v>
      </c>
      <c r="X34">
        <v>14</v>
      </c>
      <c r="Y34" t="s">
        <v>153</v>
      </c>
      <c r="Z34">
        <v>6.63</v>
      </c>
      <c r="AA34">
        <v>5.78</v>
      </c>
      <c r="AB34">
        <v>-0.84999999999999964</v>
      </c>
      <c r="AC34">
        <v>6</v>
      </c>
      <c r="AD34">
        <v>8.76</v>
      </c>
      <c r="AE34">
        <v>2.76</v>
      </c>
      <c r="AF34">
        <v>0.95500000000000007</v>
      </c>
      <c r="AG34">
        <v>0.11078000000000002</v>
      </c>
    </row>
    <row r="35" spans="2:33" x14ac:dyDescent="0.35">
      <c r="B35">
        <v>15</v>
      </c>
      <c r="C35" t="s">
        <v>100</v>
      </c>
      <c r="D35">
        <v>9.5</v>
      </c>
      <c r="E35">
        <v>7.5</v>
      </c>
      <c r="F35">
        <v>-2</v>
      </c>
      <c r="J35">
        <v>-2</v>
      </c>
      <c r="K35">
        <v>-0.23200000000000001</v>
      </c>
      <c r="M35">
        <v>15</v>
      </c>
      <c r="N35" t="s">
        <v>126</v>
      </c>
      <c r="O35">
        <v>7</v>
      </c>
      <c r="P35">
        <v>7</v>
      </c>
      <c r="Q35">
        <v>0</v>
      </c>
      <c r="R35">
        <v>10</v>
      </c>
      <c r="S35">
        <v>18</v>
      </c>
      <c r="T35">
        <v>8</v>
      </c>
      <c r="U35">
        <v>4</v>
      </c>
      <c r="V35">
        <v>0.46400000000000002</v>
      </c>
      <c r="X35">
        <v>15</v>
      </c>
      <c r="Y35" t="s">
        <v>154</v>
      </c>
      <c r="Z35">
        <v>8.7100000000000009</v>
      </c>
      <c r="AA35">
        <v>7.41</v>
      </c>
      <c r="AB35">
        <v>-1.3000000000000007</v>
      </c>
      <c r="AC35">
        <v>8.6300000000000008</v>
      </c>
      <c r="AD35">
        <v>6</v>
      </c>
      <c r="AE35">
        <v>-2.6300000000000008</v>
      </c>
      <c r="AF35">
        <v>-1.9650000000000007</v>
      </c>
      <c r="AG35">
        <v>-0.22794000000000009</v>
      </c>
    </row>
    <row r="36" spans="2:33" x14ac:dyDescent="0.35">
      <c r="B36">
        <v>16</v>
      </c>
      <c r="C36" t="s">
        <v>101</v>
      </c>
      <c r="D36">
        <v>12</v>
      </c>
      <c r="E36">
        <v>2</v>
      </c>
      <c r="F36">
        <v>-10</v>
      </c>
      <c r="G36">
        <v>11</v>
      </c>
      <c r="H36">
        <v>8</v>
      </c>
      <c r="I36">
        <v>-3</v>
      </c>
      <c r="J36">
        <v>-6.5</v>
      </c>
      <c r="K36">
        <v>-0.754</v>
      </c>
      <c r="M36">
        <v>16</v>
      </c>
      <c r="N36" t="s">
        <v>127</v>
      </c>
      <c r="O36">
        <v>15</v>
      </c>
      <c r="P36">
        <v>11</v>
      </c>
      <c r="Q36">
        <v>-4</v>
      </c>
      <c r="R36">
        <v>17</v>
      </c>
      <c r="S36">
        <v>35</v>
      </c>
      <c r="T36">
        <v>18</v>
      </c>
      <c r="U36">
        <v>7</v>
      </c>
      <c r="V36">
        <v>0.81200000000000006</v>
      </c>
      <c r="X36">
        <v>16</v>
      </c>
      <c r="Y36" t="s">
        <v>155</v>
      </c>
      <c r="Z36">
        <v>5.13</v>
      </c>
      <c r="AA36">
        <v>2.93</v>
      </c>
      <c r="AB36">
        <v>-2.1999999999999997</v>
      </c>
      <c r="AC36">
        <v>3.13</v>
      </c>
      <c r="AD36">
        <v>8</v>
      </c>
      <c r="AE36">
        <v>4.87</v>
      </c>
      <c r="AF36">
        <v>1.3350000000000002</v>
      </c>
      <c r="AG36">
        <v>0.15486000000000003</v>
      </c>
    </row>
    <row r="37" spans="2:33" x14ac:dyDescent="0.35">
      <c r="B37">
        <v>17</v>
      </c>
      <c r="C37" t="s">
        <v>102</v>
      </c>
      <c r="D37">
        <v>4</v>
      </c>
      <c r="E37">
        <v>10</v>
      </c>
      <c r="F37">
        <v>6</v>
      </c>
      <c r="G37">
        <v>7</v>
      </c>
      <c r="H37">
        <v>10</v>
      </c>
      <c r="I37">
        <v>3</v>
      </c>
      <c r="J37">
        <v>4.5</v>
      </c>
      <c r="K37">
        <v>0.52200000000000002</v>
      </c>
      <c r="M37">
        <v>17</v>
      </c>
      <c r="N37" t="s">
        <v>128</v>
      </c>
      <c r="O37">
        <v>15</v>
      </c>
      <c r="P37">
        <v>44</v>
      </c>
      <c r="Q37">
        <v>29</v>
      </c>
      <c r="R37">
        <v>9</v>
      </c>
      <c r="S37">
        <v>41</v>
      </c>
      <c r="T37">
        <v>32</v>
      </c>
      <c r="U37">
        <v>30.5</v>
      </c>
      <c r="V37">
        <v>3.5380000000000003</v>
      </c>
      <c r="X37">
        <v>17</v>
      </c>
      <c r="Y37" t="s">
        <v>156</v>
      </c>
      <c r="Z37">
        <v>14</v>
      </c>
      <c r="AA37">
        <v>11</v>
      </c>
      <c r="AB37">
        <v>-3</v>
      </c>
      <c r="AC37">
        <v>16</v>
      </c>
      <c r="AD37">
        <v>8</v>
      </c>
      <c r="AE37">
        <v>-8</v>
      </c>
      <c r="AF37">
        <v>-5.5</v>
      </c>
      <c r="AG37">
        <v>-0.63800000000000001</v>
      </c>
    </row>
    <row r="38" spans="2:33" x14ac:dyDescent="0.35">
      <c r="B38">
        <v>18</v>
      </c>
      <c r="C38" t="s">
        <v>103</v>
      </c>
      <c r="D38">
        <v>6</v>
      </c>
      <c r="E38">
        <v>9</v>
      </c>
      <c r="F38">
        <v>3</v>
      </c>
      <c r="G38">
        <v>6</v>
      </c>
      <c r="H38">
        <v>13</v>
      </c>
      <c r="I38">
        <v>7</v>
      </c>
      <c r="J38">
        <v>5</v>
      </c>
      <c r="K38">
        <v>0.58000000000000007</v>
      </c>
      <c r="M38">
        <v>18</v>
      </c>
      <c r="N38" t="s">
        <v>129</v>
      </c>
      <c r="O38">
        <v>8</v>
      </c>
      <c r="P38">
        <v>5</v>
      </c>
      <c r="Q38">
        <v>-3</v>
      </c>
      <c r="R38">
        <v>11</v>
      </c>
      <c r="S38">
        <v>10</v>
      </c>
      <c r="T38">
        <v>-1</v>
      </c>
      <c r="U38">
        <v>-2</v>
      </c>
      <c r="V38">
        <v>-0.23200000000000001</v>
      </c>
      <c r="X38">
        <v>18</v>
      </c>
      <c r="Y38" t="s">
        <v>157</v>
      </c>
      <c r="Z38">
        <v>14</v>
      </c>
      <c r="AA38">
        <v>7</v>
      </c>
      <c r="AB38">
        <v>-7</v>
      </c>
      <c r="AC38">
        <v>8</v>
      </c>
      <c r="AD38">
        <v>7</v>
      </c>
      <c r="AE38">
        <v>-1</v>
      </c>
      <c r="AF38">
        <v>-4</v>
      </c>
      <c r="AG38">
        <v>-0.46400000000000002</v>
      </c>
    </row>
    <row r="39" spans="2:33" x14ac:dyDescent="0.35">
      <c r="B39">
        <v>19</v>
      </c>
      <c r="C39" t="s">
        <v>104</v>
      </c>
      <c r="D39">
        <v>10</v>
      </c>
      <c r="E39">
        <v>5</v>
      </c>
      <c r="F39">
        <v>-5</v>
      </c>
      <c r="G39">
        <v>16</v>
      </c>
      <c r="H39">
        <v>10</v>
      </c>
      <c r="I39">
        <v>-6</v>
      </c>
      <c r="J39">
        <v>-5.5</v>
      </c>
      <c r="K39">
        <v>-0.63800000000000001</v>
      </c>
      <c r="M39">
        <v>19</v>
      </c>
      <c r="N39" t="s">
        <v>129</v>
      </c>
      <c r="O39">
        <v>11</v>
      </c>
      <c r="P39">
        <v>6</v>
      </c>
      <c r="Q39">
        <v>-5</v>
      </c>
      <c r="R39">
        <v>18</v>
      </c>
      <c r="S39">
        <v>23</v>
      </c>
      <c r="T39">
        <v>5</v>
      </c>
      <c r="U39">
        <v>0</v>
      </c>
      <c r="V39">
        <v>0</v>
      </c>
      <c r="X39">
        <v>19</v>
      </c>
      <c r="Y39" t="s">
        <v>158</v>
      </c>
      <c r="Z39">
        <v>21</v>
      </c>
      <c r="AA39">
        <v>18</v>
      </c>
      <c r="AB39">
        <v>-3</v>
      </c>
      <c r="AC39">
        <v>31</v>
      </c>
      <c r="AD39">
        <v>14</v>
      </c>
      <c r="AE39">
        <v>-17</v>
      </c>
      <c r="AF39">
        <v>-10</v>
      </c>
      <c r="AG39">
        <v>-1.1600000000000001</v>
      </c>
    </row>
    <row r="40" spans="2:33" x14ac:dyDescent="0.35">
      <c r="B40">
        <v>20</v>
      </c>
      <c r="C40" t="s">
        <v>105</v>
      </c>
      <c r="D40">
        <v>10</v>
      </c>
      <c r="E40">
        <v>23</v>
      </c>
      <c r="F40">
        <v>13</v>
      </c>
      <c r="G40">
        <v>10</v>
      </c>
      <c r="H40">
        <v>9</v>
      </c>
      <c r="I40">
        <v>-1</v>
      </c>
      <c r="J40">
        <v>6</v>
      </c>
      <c r="K40">
        <v>0.69600000000000006</v>
      </c>
      <c r="M40">
        <v>20</v>
      </c>
      <c r="N40" t="s">
        <v>130</v>
      </c>
      <c r="O40">
        <v>18</v>
      </c>
      <c r="P40">
        <v>25</v>
      </c>
      <c r="Q40">
        <v>7</v>
      </c>
      <c r="R40">
        <v>14</v>
      </c>
      <c r="S40">
        <v>23</v>
      </c>
      <c r="T40">
        <v>9</v>
      </c>
      <c r="U40">
        <v>8</v>
      </c>
      <c r="V40">
        <v>0.92800000000000005</v>
      </c>
      <c r="X40">
        <v>20</v>
      </c>
      <c r="Y40" t="s">
        <v>159</v>
      </c>
      <c r="Z40">
        <v>13</v>
      </c>
      <c r="AA40">
        <v>15</v>
      </c>
      <c r="AB40">
        <v>2</v>
      </c>
      <c r="AC40">
        <v>9</v>
      </c>
      <c r="AD40">
        <v>8</v>
      </c>
      <c r="AE40">
        <v>-1</v>
      </c>
      <c r="AF40">
        <v>0.5</v>
      </c>
      <c r="AG40">
        <v>5.8000000000000003E-2</v>
      </c>
    </row>
    <row r="41" spans="2:33" x14ac:dyDescent="0.35">
      <c r="B41">
        <v>21</v>
      </c>
      <c r="C41" t="s">
        <v>106</v>
      </c>
      <c r="D41">
        <v>19</v>
      </c>
      <c r="E41">
        <v>9</v>
      </c>
      <c r="F41">
        <v>-10</v>
      </c>
      <c r="G41">
        <v>22</v>
      </c>
      <c r="H41">
        <v>28</v>
      </c>
      <c r="I41">
        <v>6</v>
      </c>
      <c r="J41">
        <v>-2</v>
      </c>
      <c r="K41">
        <v>-0.23200000000000001</v>
      </c>
      <c r="M41">
        <v>21</v>
      </c>
      <c r="N41" t="s">
        <v>131</v>
      </c>
      <c r="O41">
        <v>10</v>
      </c>
      <c r="P41">
        <v>26</v>
      </c>
      <c r="Q41">
        <v>16</v>
      </c>
      <c r="R41">
        <v>10</v>
      </c>
      <c r="S41">
        <v>30</v>
      </c>
      <c r="T41">
        <v>20</v>
      </c>
      <c r="U41">
        <v>18</v>
      </c>
      <c r="V41">
        <v>2.0880000000000001</v>
      </c>
      <c r="X41">
        <v>21</v>
      </c>
      <c r="Y41" t="s">
        <v>160</v>
      </c>
      <c r="Z41">
        <v>12</v>
      </c>
      <c r="AA41">
        <v>10</v>
      </c>
      <c r="AB41">
        <v>-2</v>
      </c>
      <c r="AC41">
        <v>11</v>
      </c>
      <c r="AD41">
        <v>7</v>
      </c>
      <c r="AE41">
        <v>-4</v>
      </c>
      <c r="AF41">
        <v>-3</v>
      </c>
      <c r="AG41">
        <v>-0.34800000000000003</v>
      </c>
    </row>
    <row r="42" spans="2:33" x14ac:dyDescent="0.35">
      <c r="B42">
        <v>22</v>
      </c>
      <c r="C42" t="s">
        <v>107</v>
      </c>
      <c r="D42">
        <v>11</v>
      </c>
      <c r="E42">
        <v>6</v>
      </c>
      <c r="F42">
        <v>-5</v>
      </c>
      <c r="G42">
        <v>9</v>
      </c>
      <c r="H42">
        <v>6</v>
      </c>
      <c r="I42">
        <v>-3</v>
      </c>
      <c r="J42">
        <v>-4</v>
      </c>
      <c r="K42">
        <v>-0.46400000000000002</v>
      </c>
      <c r="M42">
        <v>22</v>
      </c>
      <c r="N42" t="s">
        <v>132</v>
      </c>
      <c r="O42">
        <v>7</v>
      </c>
      <c r="P42">
        <v>23</v>
      </c>
      <c r="Q42">
        <v>16</v>
      </c>
      <c r="R42">
        <v>10</v>
      </c>
      <c r="S42">
        <v>22</v>
      </c>
      <c r="T42">
        <v>12</v>
      </c>
      <c r="U42">
        <v>14</v>
      </c>
      <c r="V42">
        <v>1.6240000000000001</v>
      </c>
      <c r="X42">
        <v>22</v>
      </c>
      <c r="Y42" t="s">
        <v>161</v>
      </c>
      <c r="Z42">
        <v>10</v>
      </c>
      <c r="AA42">
        <v>0</v>
      </c>
      <c r="AB42">
        <v>-10</v>
      </c>
      <c r="AC42">
        <v>0</v>
      </c>
      <c r="AD42">
        <v>0</v>
      </c>
      <c r="AE42">
        <v>0</v>
      </c>
      <c r="AF42">
        <v>-5</v>
      </c>
      <c r="AG42">
        <v>-0.58000000000000007</v>
      </c>
    </row>
    <row r="43" spans="2:33" x14ac:dyDescent="0.35">
      <c r="B43">
        <v>23</v>
      </c>
      <c r="C43" t="s">
        <v>108</v>
      </c>
      <c r="D43">
        <v>5</v>
      </c>
      <c r="E43">
        <v>10</v>
      </c>
      <c r="F43">
        <v>5</v>
      </c>
      <c r="G43">
        <v>10</v>
      </c>
      <c r="H43">
        <v>14</v>
      </c>
      <c r="I43">
        <v>4</v>
      </c>
      <c r="J43">
        <v>4.5</v>
      </c>
      <c r="K43">
        <v>0.52200000000000002</v>
      </c>
      <c r="M43">
        <v>23</v>
      </c>
      <c r="N43" t="s">
        <v>133</v>
      </c>
      <c r="O43">
        <v>5</v>
      </c>
      <c r="P43">
        <v>8</v>
      </c>
      <c r="Q43">
        <v>3</v>
      </c>
      <c r="R43">
        <v>10</v>
      </c>
      <c r="S43">
        <v>5</v>
      </c>
      <c r="T43">
        <v>-5</v>
      </c>
      <c r="U43">
        <v>-1</v>
      </c>
      <c r="V43">
        <v>-0.11600000000000001</v>
      </c>
      <c r="X43">
        <v>23</v>
      </c>
      <c r="Y43" t="s">
        <v>162</v>
      </c>
      <c r="Z43">
        <v>5</v>
      </c>
      <c r="AA43">
        <v>11</v>
      </c>
      <c r="AB43">
        <v>6</v>
      </c>
      <c r="AC43">
        <v>7.25</v>
      </c>
      <c r="AD43">
        <v>12</v>
      </c>
      <c r="AE43">
        <v>4.75</v>
      </c>
      <c r="AF43">
        <v>5.375</v>
      </c>
      <c r="AG43">
        <v>0.62350000000000005</v>
      </c>
    </row>
    <row r="44" spans="2:33" x14ac:dyDescent="0.35">
      <c r="B44">
        <v>24</v>
      </c>
      <c r="C44" t="s">
        <v>109</v>
      </c>
      <c r="D44">
        <v>16</v>
      </c>
      <c r="E44">
        <v>6</v>
      </c>
      <c r="F44">
        <v>-10</v>
      </c>
      <c r="G44">
        <v>14</v>
      </c>
      <c r="H44">
        <v>6</v>
      </c>
      <c r="I44">
        <v>-8</v>
      </c>
      <c r="J44">
        <v>-9</v>
      </c>
      <c r="K44">
        <v>-1.044</v>
      </c>
      <c r="M44">
        <v>24</v>
      </c>
      <c r="N44" t="s">
        <v>134</v>
      </c>
      <c r="O44">
        <v>8</v>
      </c>
      <c r="P44">
        <v>5</v>
      </c>
      <c r="Q44">
        <v>-3</v>
      </c>
      <c r="R44">
        <v>16</v>
      </c>
      <c r="S44">
        <v>11</v>
      </c>
      <c r="T44">
        <v>-5</v>
      </c>
      <c r="U44">
        <v>-4</v>
      </c>
      <c r="V44">
        <v>-0.46400000000000002</v>
      </c>
      <c r="X44">
        <v>24</v>
      </c>
      <c r="Y44" t="s">
        <v>163</v>
      </c>
      <c r="Z44">
        <v>8</v>
      </c>
      <c r="AA44">
        <v>11</v>
      </c>
      <c r="AB44">
        <v>3</v>
      </c>
      <c r="AC44">
        <v>6.5</v>
      </c>
      <c r="AD44">
        <v>6</v>
      </c>
      <c r="AE44">
        <v>-0.5</v>
      </c>
      <c r="AF44">
        <v>1.25</v>
      </c>
      <c r="AG44">
        <v>0.14500000000000002</v>
      </c>
    </row>
    <row r="45" spans="2:33" x14ac:dyDescent="0.35">
      <c r="B45">
        <v>25</v>
      </c>
      <c r="C45" t="s">
        <v>110</v>
      </c>
      <c r="D45">
        <v>11</v>
      </c>
      <c r="E45">
        <v>8</v>
      </c>
      <c r="F45">
        <v>-3</v>
      </c>
      <c r="G45">
        <v>10</v>
      </c>
      <c r="H45">
        <v>9</v>
      </c>
      <c r="I45">
        <v>-1</v>
      </c>
      <c r="J45">
        <v>-2</v>
      </c>
      <c r="K45">
        <v>-0.23200000000000001</v>
      </c>
      <c r="M45">
        <v>25</v>
      </c>
      <c r="N45" t="s">
        <v>135</v>
      </c>
      <c r="O45">
        <v>15</v>
      </c>
      <c r="P45">
        <v>13</v>
      </c>
      <c r="Q45">
        <v>-2</v>
      </c>
      <c r="R45">
        <v>12</v>
      </c>
      <c r="S45">
        <v>10</v>
      </c>
      <c r="T45">
        <v>-2</v>
      </c>
      <c r="U45">
        <v>-2</v>
      </c>
      <c r="V45">
        <v>-0.23200000000000001</v>
      </c>
      <c r="X45">
        <v>25</v>
      </c>
      <c r="Y45" t="s">
        <v>164</v>
      </c>
      <c r="Z45">
        <v>5.8</v>
      </c>
      <c r="AA45">
        <v>9.6</v>
      </c>
      <c r="AB45">
        <v>3.8</v>
      </c>
      <c r="AC45">
        <v>9.8000000000000007</v>
      </c>
      <c r="AD45">
        <v>16</v>
      </c>
      <c r="AE45">
        <v>6.1999999999999993</v>
      </c>
      <c r="AF45">
        <v>5</v>
      </c>
      <c r="AG45">
        <v>0.58000000000000007</v>
      </c>
    </row>
    <row r="46" spans="2:33" x14ac:dyDescent="0.35">
      <c r="M46">
        <v>26</v>
      </c>
      <c r="N46" t="s">
        <v>136</v>
      </c>
      <c r="O46">
        <v>8</v>
      </c>
      <c r="P46">
        <v>10</v>
      </c>
      <c r="Q46">
        <v>2</v>
      </c>
      <c r="R46">
        <v>9</v>
      </c>
      <c r="S46">
        <v>5</v>
      </c>
      <c r="T46">
        <v>-4</v>
      </c>
      <c r="U46">
        <v>-1</v>
      </c>
      <c r="V46">
        <v>-0.11600000000000001</v>
      </c>
      <c r="X46">
        <v>26</v>
      </c>
      <c r="Y46" t="s">
        <v>165</v>
      </c>
      <c r="Z46">
        <v>4</v>
      </c>
      <c r="AA46">
        <v>7</v>
      </c>
      <c r="AB46">
        <v>3</v>
      </c>
      <c r="AC46">
        <v>4.5</v>
      </c>
      <c r="AD46">
        <v>15</v>
      </c>
      <c r="AE46">
        <v>10.5</v>
      </c>
      <c r="AF46">
        <v>6.75</v>
      </c>
      <c r="AG46">
        <v>0.78300000000000003</v>
      </c>
    </row>
    <row r="47" spans="2:33" x14ac:dyDescent="0.35">
      <c r="M47">
        <v>27</v>
      </c>
      <c r="N47" t="s">
        <v>137</v>
      </c>
      <c r="O47">
        <v>7</v>
      </c>
      <c r="P47">
        <v>9</v>
      </c>
      <c r="Q47">
        <v>2</v>
      </c>
      <c r="R47">
        <v>16</v>
      </c>
      <c r="S47">
        <v>13</v>
      </c>
      <c r="T47">
        <v>-3</v>
      </c>
      <c r="U47">
        <v>-0.5</v>
      </c>
      <c r="V47">
        <v>-5.8000000000000003E-2</v>
      </c>
      <c r="X47">
        <v>27</v>
      </c>
      <c r="Y47" t="s">
        <v>166</v>
      </c>
      <c r="Z47">
        <v>0</v>
      </c>
      <c r="AA47">
        <v>0</v>
      </c>
      <c r="AB47">
        <v>0</v>
      </c>
      <c r="AC47">
        <v>6</v>
      </c>
      <c r="AD47">
        <v>6.8</v>
      </c>
      <c r="AE47">
        <v>0.79999999999999982</v>
      </c>
      <c r="AF47">
        <v>0.39999999999999991</v>
      </c>
      <c r="AG47">
        <v>4.639999999999999E-2</v>
      </c>
    </row>
    <row r="48" spans="2:33" x14ac:dyDescent="0.35">
      <c r="M48">
        <v>28</v>
      </c>
      <c r="N48" t="s">
        <v>138</v>
      </c>
      <c r="O48">
        <v>10</v>
      </c>
      <c r="P48">
        <v>7</v>
      </c>
      <c r="Q48">
        <v>-3</v>
      </c>
      <c r="R48">
        <v>13</v>
      </c>
      <c r="S48">
        <v>8</v>
      </c>
      <c r="T48">
        <v>-5</v>
      </c>
      <c r="U48">
        <v>-4</v>
      </c>
      <c r="V48">
        <v>-0.46400000000000002</v>
      </c>
      <c r="X48">
        <v>28</v>
      </c>
      <c r="Y48" t="s">
        <v>167</v>
      </c>
      <c r="Z48">
        <v>12</v>
      </c>
      <c r="AA48">
        <v>7</v>
      </c>
      <c r="AB48">
        <v>-5</v>
      </c>
      <c r="AC48">
        <v>16</v>
      </c>
      <c r="AD48">
        <v>23</v>
      </c>
      <c r="AE48">
        <v>7</v>
      </c>
      <c r="AF48">
        <v>1</v>
      </c>
      <c r="AG48">
        <v>0.11600000000000001</v>
      </c>
    </row>
    <row r="49" spans="24:33" x14ac:dyDescent="0.35">
      <c r="X49">
        <v>29</v>
      </c>
      <c r="Y49" t="s">
        <v>167</v>
      </c>
      <c r="Z49">
        <v>11</v>
      </c>
      <c r="AA49">
        <v>5</v>
      </c>
      <c r="AB49">
        <v>-6</v>
      </c>
      <c r="AC49">
        <v>18</v>
      </c>
      <c r="AD49">
        <v>9</v>
      </c>
      <c r="AE49">
        <v>-9</v>
      </c>
      <c r="AF49">
        <v>-7.5</v>
      </c>
      <c r="AG49">
        <v>-0.87</v>
      </c>
    </row>
    <row r="50" spans="24:33" x14ac:dyDescent="0.35">
      <c r="X50">
        <v>30</v>
      </c>
      <c r="Y50" t="s">
        <v>168</v>
      </c>
      <c r="Z50">
        <v>34</v>
      </c>
      <c r="AA50">
        <v>34</v>
      </c>
      <c r="AB50">
        <v>0</v>
      </c>
      <c r="AC50">
        <v>23</v>
      </c>
      <c r="AD50">
        <v>23</v>
      </c>
      <c r="AE50">
        <v>0</v>
      </c>
      <c r="AF50">
        <v>0</v>
      </c>
      <c r="AG50">
        <v>0</v>
      </c>
    </row>
    <row r="51" spans="24:33" x14ac:dyDescent="0.35">
      <c r="X51">
        <v>31</v>
      </c>
      <c r="Y51" t="s">
        <v>169</v>
      </c>
      <c r="Z51">
        <v>5</v>
      </c>
      <c r="AA51">
        <v>2</v>
      </c>
      <c r="AB51">
        <v>-3</v>
      </c>
      <c r="AC51">
        <v>37</v>
      </c>
      <c r="AD51">
        <v>37</v>
      </c>
      <c r="AE51">
        <v>0</v>
      </c>
      <c r="AF51">
        <v>-1.5</v>
      </c>
      <c r="AG51">
        <v>-0.17400000000000002</v>
      </c>
    </row>
    <row r="52" spans="24:33" x14ac:dyDescent="0.35">
      <c r="X52">
        <v>32</v>
      </c>
      <c r="Y52" t="s">
        <v>170</v>
      </c>
      <c r="Z52">
        <v>20</v>
      </c>
      <c r="AA52">
        <v>18</v>
      </c>
      <c r="AB52">
        <v>-2</v>
      </c>
      <c r="AC52">
        <v>16</v>
      </c>
      <c r="AD52">
        <v>9</v>
      </c>
      <c r="AE52">
        <v>-7</v>
      </c>
      <c r="AF52">
        <v>-4.5</v>
      </c>
      <c r="AG52">
        <v>-0.52200000000000002</v>
      </c>
    </row>
    <row r="53" spans="24:33" x14ac:dyDescent="0.35">
      <c r="X53">
        <v>33</v>
      </c>
      <c r="Y53" t="s">
        <v>171</v>
      </c>
      <c r="Z53">
        <v>11</v>
      </c>
      <c r="AA53">
        <v>7</v>
      </c>
      <c r="AB53">
        <v>-4</v>
      </c>
      <c r="AC53">
        <v>15</v>
      </c>
      <c r="AD53">
        <v>15</v>
      </c>
      <c r="AE53">
        <v>0</v>
      </c>
      <c r="AF53">
        <v>-2</v>
      </c>
      <c r="AG53">
        <v>-0.232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E3A85-269D-4D77-9985-B8A8A36C5135}">
  <dimension ref="A1:V367"/>
  <sheetViews>
    <sheetView tabSelected="1" workbookViewId="0">
      <selection activeCell="L4" sqref="L4"/>
    </sheetView>
  </sheetViews>
  <sheetFormatPr defaultRowHeight="14.5" x14ac:dyDescent="0.35"/>
  <cols>
    <col min="1" max="1" width="17.1796875" customWidth="1"/>
  </cols>
  <sheetData>
    <row r="1" spans="1:22" x14ac:dyDescent="0.35">
      <c r="O1" t="s">
        <v>25</v>
      </c>
      <c r="R1" t="s">
        <v>28</v>
      </c>
      <c r="U1" t="s">
        <v>29</v>
      </c>
    </row>
    <row r="2" spans="1:22" x14ac:dyDescent="0.35">
      <c r="A2" t="s">
        <v>17</v>
      </c>
      <c r="B2" t="s">
        <v>25</v>
      </c>
      <c r="C2" t="s">
        <v>28</v>
      </c>
      <c r="D2" t="s">
        <v>29</v>
      </c>
      <c r="F2" t="s">
        <v>175</v>
      </c>
      <c r="G2" t="s">
        <v>25</v>
      </c>
      <c r="H2" t="s">
        <v>28</v>
      </c>
      <c r="I2" t="s">
        <v>29</v>
      </c>
      <c r="J2" t="s">
        <v>25</v>
      </c>
      <c r="K2" t="s">
        <v>28</v>
      </c>
      <c r="L2" t="s">
        <v>29</v>
      </c>
      <c r="O2" t="s">
        <v>176</v>
      </c>
      <c r="P2" t="s">
        <v>177</v>
      </c>
      <c r="R2" t="s">
        <v>176</v>
      </c>
      <c r="S2" t="s">
        <v>177</v>
      </c>
      <c r="U2" t="s">
        <v>176</v>
      </c>
      <c r="V2" t="s">
        <v>177</v>
      </c>
    </row>
    <row r="3" spans="1:22" x14ac:dyDescent="0.35">
      <c r="B3">
        <v>0.57499999999999996</v>
      </c>
      <c r="C3">
        <v>0.57899999999999996</v>
      </c>
      <c r="D3">
        <v>0.54200000000000004</v>
      </c>
      <c r="G3">
        <v>64</v>
      </c>
      <c r="H3">
        <v>73</v>
      </c>
      <c r="I3">
        <v>65</v>
      </c>
      <c r="J3">
        <v>6.25E-2</v>
      </c>
      <c r="K3">
        <v>4.1095890410958902E-2</v>
      </c>
      <c r="L3">
        <v>3.0769230769230771E-2</v>
      </c>
      <c r="R3">
        <v>10.42</v>
      </c>
      <c r="S3">
        <v>1138650</v>
      </c>
    </row>
    <row r="4" spans="1:22" x14ac:dyDescent="0.35">
      <c r="B4">
        <v>0.60299999999999998</v>
      </c>
      <c r="C4">
        <v>0.60099999999999998</v>
      </c>
      <c r="D4">
        <v>0.59199999999999997</v>
      </c>
      <c r="G4">
        <v>45</v>
      </c>
      <c r="H4">
        <v>27</v>
      </c>
      <c r="I4">
        <v>38</v>
      </c>
      <c r="J4">
        <v>0.13333333333333333</v>
      </c>
      <c r="K4">
        <v>0.22222222222222221</v>
      </c>
      <c r="L4">
        <v>0.13157894736842105</v>
      </c>
      <c r="R4">
        <v>22.51</v>
      </c>
      <c r="S4">
        <v>4224737</v>
      </c>
    </row>
    <row r="5" spans="1:22" x14ac:dyDescent="0.35">
      <c r="B5">
        <v>0.62</v>
      </c>
      <c r="C5">
        <v>0.629</v>
      </c>
      <c r="D5">
        <v>0.60799999999999998</v>
      </c>
      <c r="G5">
        <v>35</v>
      </c>
      <c r="H5">
        <v>77</v>
      </c>
      <c r="I5">
        <v>144</v>
      </c>
      <c r="J5">
        <v>5.7142857142857141E-2</v>
      </c>
      <c r="K5">
        <v>3.896103896103896E-2</v>
      </c>
      <c r="L5">
        <v>0.13194444444444445</v>
      </c>
      <c r="R5">
        <v>60.49</v>
      </c>
      <c r="S5">
        <v>22232215</v>
      </c>
    </row>
    <row r="6" spans="1:22" x14ac:dyDescent="0.35">
      <c r="B6">
        <v>0.63800000000000001</v>
      </c>
      <c r="C6">
        <v>0.65700000000000003</v>
      </c>
      <c r="D6">
        <v>0.61</v>
      </c>
      <c r="O6">
        <v>39.71</v>
      </c>
      <c r="P6">
        <v>16713516</v>
      </c>
      <c r="R6">
        <v>107.11</v>
      </c>
      <c r="S6">
        <v>21839932</v>
      </c>
    </row>
    <row r="7" spans="1:22" x14ac:dyDescent="0.35">
      <c r="B7">
        <v>0.65500000000000003</v>
      </c>
      <c r="C7">
        <v>0.65700000000000003</v>
      </c>
      <c r="D7">
        <v>0.621</v>
      </c>
      <c r="I7" t="s">
        <v>173</v>
      </c>
      <c r="J7">
        <f>AVERAGE(J3:J5)</f>
        <v>8.4325396825396817E-2</v>
      </c>
      <c r="K7">
        <f t="shared" ref="K7:L7" si="0">AVERAGE(K3:K5)</f>
        <v>0.10075971719807336</v>
      </c>
      <c r="L7">
        <f t="shared" si="0"/>
        <v>9.8097540860698759E-2</v>
      </c>
      <c r="O7">
        <v>45.94</v>
      </c>
      <c r="P7">
        <v>21465649</v>
      </c>
      <c r="R7">
        <v>107.97</v>
      </c>
      <c r="S7">
        <v>39928564</v>
      </c>
    </row>
    <row r="8" spans="1:22" x14ac:dyDescent="0.35">
      <c r="B8">
        <v>0.67400000000000004</v>
      </c>
      <c r="C8">
        <v>0.69399999999999995</v>
      </c>
      <c r="D8">
        <v>0.65800000000000003</v>
      </c>
      <c r="I8" t="s">
        <v>174</v>
      </c>
      <c r="J8">
        <f>(STDEV(J3:J5))/(SQRT(3))</f>
        <v>2.4552719642111694E-2</v>
      </c>
      <c r="K8">
        <f t="shared" ref="K8:L8" si="1">(STDEV(K3:K5))/(SQRT(3))</f>
        <v>6.0734379316096154E-2</v>
      </c>
      <c r="L8">
        <f t="shared" si="1"/>
        <v>3.3664320389485566E-2</v>
      </c>
      <c r="O8">
        <v>48.11</v>
      </c>
      <c r="P8">
        <v>16260844</v>
      </c>
      <c r="R8">
        <v>110.78</v>
      </c>
      <c r="S8">
        <v>18409279</v>
      </c>
    </row>
    <row r="9" spans="1:22" x14ac:dyDescent="0.35">
      <c r="B9">
        <v>0.67500000000000004</v>
      </c>
      <c r="C9">
        <v>0.69799999999999995</v>
      </c>
      <c r="D9">
        <v>0.66800000000000004</v>
      </c>
      <c r="O9">
        <v>60.65</v>
      </c>
      <c r="P9">
        <v>24336504</v>
      </c>
      <c r="R9">
        <v>112.16</v>
      </c>
      <c r="S9">
        <v>25923755</v>
      </c>
    </row>
    <row r="10" spans="1:22" x14ac:dyDescent="0.35">
      <c r="B10">
        <v>0.68500000000000005</v>
      </c>
      <c r="C10">
        <v>0.70099999999999996</v>
      </c>
      <c r="D10">
        <v>0.68300000000000005</v>
      </c>
      <c r="I10" t="s">
        <v>37</v>
      </c>
      <c r="K10">
        <f>TTEST(J3:J5,K3:K5,2,2)</f>
        <v>0.81427506265547578</v>
      </c>
      <c r="L10">
        <f>TTEST(J3:J5,L3:L5,2,2)</f>
        <v>0.75758728514589446</v>
      </c>
      <c r="O10">
        <v>63.97</v>
      </c>
      <c r="P10">
        <v>17135554</v>
      </c>
      <c r="R10">
        <v>113.18</v>
      </c>
      <c r="S10">
        <v>39253773</v>
      </c>
      <c r="U10">
        <v>59.42</v>
      </c>
      <c r="V10">
        <v>13901869</v>
      </c>
    </row>
    <row r="11" spans="1:22" x14ac:dyDescent="0.35">
      <c r="B11">
        <v>0.71399999999999997</v>
      </c>
      <c r="C11">
        <v>0.70599999999999996</v>
      </c>
      <c r="D11">
        <v>0.69799999999999995</v>
      </c>
      <c r="L11">
        <f>TTEST(K3:K5,L3:L5,2,2)</f>
        <v>0.97125556867317164</v>
      </c>
      <c r="O11">
        <v>68.319999999999993</v>
      </c>
      <c r="P11">
        <v>26217496</v>
      </c>
      <c r="R11">
        <v>115.59</v>
      </c>
      <c r="S11">
        <v>42803343</v>
      </c>
      <c r="U11">
        <v>64.03</v>
      </c>
      <c r="V11">
        <v>17158162</v>
      </c>
    </row>
    <row r="12" spans="1:22" x14ac:dyDescent="0.35">
      <c r="B12">
        <v>0.72</v>
      </c>
      <c r="C12">
        <v>0.71599999999999997</v>
      </c>
      <c r="D12">
        <v>0.70199999999999996</v>
      </c>
      <c r="O12">
        <v>73.13</v>
      </c>
      <c r="P12">
        <v>36004606</v>
      </c>
      <c r="R12">
        <v>123.94</v>
      </c>
      <c r="S12">
        <v>36203172</v>
      </c>
      <c r="U12">
        <v>69.58</v>
      </c>
      <c r="V12">
        <v>13358557</v>
      </c>
    </row>
    <row r="13" spans="1:22" x14ac:dyDescent="0.35">
      <c r="B13">
        <v>0.72499999999999998</v>
      </c>
      <c r="C13">
        <v>0.72499999999999998</v>
      </c>
      <c r="D13">
        <v>0.71</v>
      </c>
      <c r="O13">
        <v>73.37</v>
      </c>
      <c r="P13">
        <v>31683878</v>
      </c>
      <c r="R13">
        <v>124.31</v>
      </c>
      <c r="S13">
        <v>27449333</v>
      </c>
      <c r="U13">
        <v>82.53</v>
      </c>
      <c r="V13">
        <v>12875338</v>
      </c>
    </row>
    <row r="14" spans="1:22" x14ac:dyDescent="0.35">
      <c r="B14">
        <v>0.72799999999999998</v>
      </c>
      <c r="C14">
        <v>0.73</v>
      </c>
      <c r="D14">
        <v>0.71199999999999997</v>
      </c>
      <c r="O14">
        <v>73.87</v>
      </c>
      <c r="P14">
        <v>28657844</v>
      </c>
      <c r="R14">
        <v>125.98</v>
      </c>
      <c r="S14">
        <v>43082528</v>
      </c>
      <c r="U14">
        <v>88.19</v>
      </c>
      <c r="V14">
        <v>32766462</v>
      </c>
    </row>
    <row r="15" spans="1:22" x14ac:dyDescent="0.35">
      <c r="B15">
        <v>0.72899999999999998</v>
      </c>
      <c r="C15">
        <v>0.73099999999999998</v>
      </c>
      <c r="D15">
        <v>0.71299999999999997</v>
      </c>
      <c r="O15">
        <v>76.150000000000006</v>
      </c>
      <c r="P15">
        <v>29487373</v>
      </c>
      <c r="R15">
        <v>127.14</v>
      </c>
      <c r="S15">
        <v>37483564</v>
      </c>
      <c r="U15">
        <v>89.34</v>
      </c>
      <c r="V15">
        <v>32617628</v>
      </c>
    </row>
    <row r="16" spans="1:22" x14ac:dyDescent="0.35">
      <c r="B16">
        <v>0.73</v>
      </c>
      <c r="C16">
        <v>0.73399999999999999</v>
      </c>
      <c r="D16">
        <v>0.71899999999999997</v>
      </c>
      <c r="O16">
        <v>76.2</v>
      </c>
      <c r="P16">
        <v>37326398</v>
      </c>
      <c r="R16">
        <v>132.66</v>
      </c>
      <c r="S16">
        <v>34060305</v>
      </c>
      <c r="U16">
        <v>90.62</v>
      </c>
      <c r="V16">
        <v>19025997</v>
      </c>
    </row>
    <row r="17" spans="2:22" x14ac:dyDescent="0.35">
      <c r="B17">
        <v>0.73499999999999999</v>
      </c>
      <c r="C17">
        <v>0.73699999999999999</v>
      </c>
      <c r="D17">
        <v>0.72</v>
      </c>
      <c r="O17">
        <v>76.510000000000005</v>
      </c>
      <c r="P17">
        <v>36149380</v>
      </c>
      <c r="R17">
        <v>134.80000000000001</v>
      </c>
      <c r="S17">
        <v>17631679</v>
      </c>
      <c r="U17">
        <v>93.16</v>
      </c>
      <c r="V17">
        <v>40218568</v>
      </c>
    </row>
    <row r="18" spans="2:22" x14ac:dyDescent="0.35">
      <c r="B18">
        <v>0.73899999999999999</v>
      </c>
      <c r="C18">
        <v>0.74399999999999999</v>
      </c>
      <c r="D18">
        <v>0.72799999999999998</v>
      </c>
      <c r="O18">
        <v>78.89</v>
      </c>
      <c r="P18">
        <v>32200234</v>
      </c>
      <c r="R18">
        <v>148.84</v>
      </c>
      <c r="S18">
        <v>37835343</v>
      </c>
      <c r="U18">
        <v>96.27</v>
      </c>
      <c r="V18">
        <v>39831594</v>
      </c>
    </row>
    <row r="19" spans="2:22" x14ac:dyDescent="0.35">
      <c r="B19">
        <v>0.752</v>
      </c>
      <c r="C19">
        <v>0.747</v>
      </c>
      <c r="D19">
        <v>0.72899999999999998</v>
      </c>
      <c r="O19">
        <v>79.97</v>
      </c>
      <c r="P19">
        <v>24905694</v>
      </c>
      <c r="R19">
        <v>151.69</v>
      </c>
      <c r="S19">
        <v>36274346</v>
      </c>
      <c r="U19">
        <v>97.9</v>
      </c>
      <c r="V19">
        <v>27544898</v>
      </c>
    </row>
    <row r="20" spans="2:22" x14ac:dyDescent="0.35">
      <c r="B20">
        <v>0.755</v>
      </c>
      <c r="C20">
        <v>0.748</v>
      </c>
      <c r="D20">
        <v>0.73099999999999998</v>
      </c>
      <c r="O20">
        <v>81.96</v>
      </c>
      <c r="P20">
        <v>17040797</v>
      </c>
      <c r="R20">
        <v>153.91</v>
      </c>
      <c r="S20">
        <v>42558220</v>
      </c>
      <c r="U20">
        <v>106.22</v>
      </c>
      <c r="V20">
        <v>34206035</v>
      </c>
    </row>
    <row r="21" spans="2:22" x14ac:dyDescent="0.35">
      <c r="B21">
        <v>0.755</v>
      </c>
      <c r="C21">
        <v>0.748</v>
      </c>
      <c r="D21">
        <v>0.73199999999999998</v>
      </c>
      <c r="O21">
        <v>83.71</v>
      </c>
      <c r="P21">
        <v>23019754</v>
      </c>
      <c r="R21">
        <v>154.04</v>
      </c>
      <c r="S21">
        <v>29262663</v>
      </c>
      <c r="U21">
        <v>106.8</v>
      </c>
      <c r="V21">
        <v>34150199</v>
      </c>
    </row>
    <row r="22" spans="2:22" x14ac:dyDescent="0.35">
      <c r="B22">
        <v>0.76500000000000001</v>
      </c>
      <c r="C22">
        <v>0.754</v>
      </c>
      <c r="D22">
        <v>0.73699999999999999</v>
      </c>
      <c r="O22">
        <v>84.29</v>
      </c>
      <c r="P22">
        <v>37414288</v>
      </c>
      <c r="R22">
        <v>156.53</v>
      </c>
      <c r="S22">
        <v>26289753</v>
      </c>
      <c r="U22">
        <v>109.96</v>
      </c>
      <c r="V22">
        <v>28041472</v>
      </c>
    </row>
    <row r="23" spans="2:22" x14ac:dyDescent="0.35">
      <c r="B23">
        <v>0.76700000000000002</v>
      </c>
      <c r="C23">
        <v>0.75600000000000001</v>
      </c>
      <c r="D23">
        <v>0.73699999999999999</v>
      </c>
      <c r="O23">
        <v>88.5</v>
      </c>
      <c r="P23">
        <v>38041376</v>
      </c>
      <c r="R23">
        <v>158.18</v>
      </c>
      <c r="S23">
        <v>38527675</v>
      </c>
      <c r="U23">
        <v>110.83</v>
      </c>
      <c r="V23">
        <v>31318103</v>
      </c>
    </row>
    <row r="24" spans="2:22" x14ac:dyDescent="0.35">
      <c r="B24">
        <v>0.76700000000000002</v>
      </c>
      <c r="C24">
        <v>0.76</v>
      </c>
      <c r="D24">
        <v>0.747</v>
      </c>
      <c r="O24">
        <v>88.63</v>
      </c>
      <c r="P24">
        <v>27999172</v>
      </c>
      <c r="R24">
        <v>167.73</v>
      </c>
      <c r="S24">
        <v>34147452</v>
      </c>
      <c r="U24">
        <v>113.29</v>
      </c>
      <c r="V24">
        <v>36813205</v>
      </c>
    </row>
    <row r="25" spans="2:22" x14ac:dyDescent="0.35">
      <c r="B25">
        <v>0.77300000000000002</v>
      </c>
      <c r="C25">
        <v>0.76</v>
      </c>
      <c r="D25">
        <v>0.755</v>
      </c>
      <c r="O25">
        <v>88.81</v>
      </c>
      <c r="P25">
        <v>23797163</v>
      </c>
      <c r="R25">
        <v>173.99</v>
      </c>
      <c r="S25">
        <v>31138944</v>
      </c>
      <c r="U25">
        <v>113.94</v>
      </c>
      <c r="V25">
        <v>34232978</v>
      </c>
    </row>
    <row r="26" spans="2:22" x14ac:dyDescent="0.35">
      <c r="B26">
        <v>0.77400000000000002</v>
      </c>
      <c r="C26">
        <v>0.76800000000000002</v>
      </c>
      <c r="D26">
        <v>0.75700000000000001</v>
      </c>
      <c r="O26">
        <v>90.91</v>
      </c>
      <c r="P26">
        <v>30325110</v>
      </c>
      <c r="R26">
        <v>178.75</v>
      </c>
      <c r="S26">
        <v>36078162</v>
      </c>
      <c r="U26">
        <v>116.04</v>
      </c>
      <c r="V26">
        <v>34865056</v>
      </c>
    </row>
    <row r="27" spans="2:22" x14ac:dyDescent="0.35">
      <c r="B27">
        <v>0.77700000000000002</v>
      </c>
      <c r="C27">
        <v>0.77</v>
      </c>
      <c r="D27">
        <v>0.75900000000000001</v>
      </c>
      <c r="O27">
        <v>91.25</v>
      </c>
      <c r="P27">
        <v>26005499</v>
      </c>
      <c r="R27">
        <v>179.23</v>
      </c>
      <c r="S27">
        <v>39911563</v>
      </c>
      <c r="U27">
        <v>117.03</v>
      </c>
      <c r="V27">
        <v>35557760</v>
      </c>
    </row>
    <row r="28" spans="2:22" x14ac:dyDescent="0.35">
      <c r="B28">
        <v>0.77900000000000003</v>
      </c>
      <c r="C28">
        <v>0.77500000000000002</v>
      </c>
      <c r="D28">
        <v>0.76</v>
      </c>
      <c r="O28">
        <v>91.54</v>
      </c>
      <c r="P28">
        <v>26399625</v>
      </c>
      <c r="R28">
        <v>181.35</v>
      </c>
      <c r="S28">
        <v>75337042</v>
      </c>
      <c r="U28">
        <v>118.97</v>
      </c>
      <c r="V28">
        <v>36460068</v>
      </c>
    </row>
    <row r="29" spans="2:22" x14ac:dyDescent="0.35">
      <c r="B29">
        <v>0.78400000000000003</v>
      </c>
      <c r="C29">
        <v>0.77500000000000002</v>
      </c>
      <c r="D29">
        <v>0.76900000000000002</v>
      </c>
      <c r="O29">
        <v>92.14</v>
      </c>
      <c r="P29">
        <v>33712814</v>
      </c>
      <c r="R29">
        <v>182.37</v>
      </c>
      <c r="S29">
        <v>61212184</v>
      </c>
      <c r="U29">
        <v>119.41</v>
      </c>
      <c r="V29">
        <v>35812036</v>
      </c>
    </row>
    <row r="30" spans="2:22" x14ac:dyDescent="0.35">
      <c r="B30">
        <v>0.78900000000000003</v>
      </c>
      <c r="C30">
        <v>0.77600000000000002</v>
      </c>
      <c r="D30">
        <v>0.77600000000000002</v>
      </c>
      <c r="O30">
        <v>92.74</v>
      </c>
      <c r="P30">
        <v>22765762</v>
      </c>
      <c r="R30">
        <v>184.36</v>
      </c>
      <c r="S30">
        <v>37738333</v>
      </c>
      <c r="U30">
        <v>119.88</v>
      </c>
      <c r="V30">
        <v>27610674</v>
      </c>
    </row>
    <row r="31" spans="2:22" x14ac:dyDescent="0.35">
      <c r="B31">
        <v>0.79100000000000004</v>
      </c>
      <c r="C31">
        <v>0.77600000000000002</v>
      </c>
      <c r="D31">
        <v>0.78500000000000003</v>
      </c>
      <c r="O31">
        <v>93.21</v>
      </c>
      <c r="P31">
        <v>28439774</v>
      </c>
      <c r="R31">
        <v>185.48</v>
      </c>
      <c r="S31">
        <v>39495276</v>
      </c>
      <c r="U31">
        <v>127.08</v>
      </c>
      <c r="V31">
        <v>42105689</v>
      </c>
    </row>
    <row r="32" spans="2:22" x14ac:dyDescent="0.35">
      <c r="B32">
        <v>0.79400000000000004</v>
      </c>
      <c r="C32">
        <v>0.77900000000000003</v>
      </c>
      <c r="D32">
        <v>0.78900000000000003</v>
      </c>
      <c r="O32">
        <v>94.57</v>
      </c>
      <c r="P32">
        <v>35448080</v>
      </c>
      <c r="R32">
        <v>187.21</v>
      </c>
      <c r="S32">
        <v>38630282</v>
      </c>
      <c r="U32">
        <v>131.93</v>
      </c>
      <c r="V32">
        <v>40326399</v>
      </c>
    </row>
    <row r="33" spans="2:22" x14ac:dyDescent="0.35">
      <c r="B33">
        <v>0.79600000000000004</v>
      </c>
      <c r="C33">
        <v>0.78</v>
      </c>
      <c r="D33">
        <v>0.78900000000000003</v>
      </c>
      <c r="O33">
        <v>95.1</v>
      </c>
      <c r="P33">
        <v>41310804</v>
      </c>
      <c r="R33">
        <v>188.83</v>
      </c>
      <c r="S33">
        <v>32596068</v>
      </c>
      <c r="U33">
        <v>132.53</v>
      </c>
      <c r="V33">
        <v>23324522</v>
      </c>
    </row>
    <row r="34" spans="2:22" x14ac:dyDescent="0.35">
      <c r="B34">
        <v>0.79700000000000004</v>
      </c>
      <c r="C34">
        <v>0.78500000000000003</v>
      </c>
      <c r="D34">
        <v>0.79200000000000004</v>
      </c>
      <c r="O34">
        <v>95.41</v>
      </c>
      <c r="P34">
        <v>21218363</v>
      </c>
      <c r="R34">
        <v>189.49</v>
      </c>
      <c r="S34">
        <v>36819188</v>
      </c>
      <c r="U34">
        <v>133.13</v>
      </c>
      <c r="V34">
        <v>33213059</v>
      </c>
    </row>
    <row r="35" spans="2:22" x14ac:dyDescent="0.35">
      <c r="B35">
        <v>0.79800000000000004</v>
      </c>
      <c r="C35">
        <v>0.78600000000000003</v>
      </c>
      <c r="D35">
        <v>0.79400000000000004</v>
      </c>
      <c r="O35">
        <v>96.33</v>
      </c>
      <c r="P35">
        <v>46372859</v>
      </c>
      <c r="R35">
        <v>191.16</v>
      </c>
      <c r="S35">
        <v>34591258</v>
      </c>
      <c r="U35">
        <v>133.18</v>
      </c>
      <c r="V35">
        <v>32492448</v>
      </c>
    </row>
    <row r="36" spans="2:22" x14ac:dyDescent="0.35">
      <c r="B36">
        <v>0.79900000000000004</v>
      </c>
      <c r="C36">
        <v>0.78700000000000003</v>
      </c>
      <c r="D36">
        <v>0.79600000000000004</v>
      </c>
      <c r="O36">
        <v>96.77</v>
      </c>
      <c r="P36">
        <v>36489678</v>
      </c>
      <c r="R36">
        <v>192.31</v>
      </c>
      <c r="S36">
        <v>42295759</v>
      </c>
      <c r="U36">
        <v>136.43</v>
      </c>
      <c r="V36">
        <v>34318576</v>
      </c>
    </row>
    <row r="37" spans="2:22" x14ac:dyDescent="0.35">
      <c r="B37">
        <v>0.80100000000000005</v>
      </c>
      <c r="C37">
        <v>0.79100000000000004</v>
      </c>
      <c r="D37">
        <v>0.79700000000000004</v>
      </c>
      <c r="O37">
        <v>96.9</v>
      </c>
      <c r="P37">
        <v>36504883</v>
      </c>
      <c r="R37">
        <v>194.9</v>
      </c>
      <c r="S37">
        <v>37466732</v>
      </c>
      <c r="U37">
        <v>140.01</v>
      </c>
      <c r="V37">
        <v>41372231</v>
      </c>
    </row>
    <row r="38" spans="2:22" x14ac:dyDescent="0.35">
      <c r="B38">
        <v>0.80400000000000005</v>
      </c>
      <c r="C38">
        <v>0.79300000000000004</v>
      </c>
      <c r="D38">
        <v>0.79700000000000004</v>
      </c>
      <c r="O38">
        <v>97.82</v>
      </c>
      <c r="P38">
        <v>50842538</v>
      </c>
      <c r="R38">
        <v>195.64</v>
      </c>
      <c r="S38">
        <v>39030401</v>
      </c>
      <c r="U38">
        <v>141.58000000000001</v>
      </c>
      <c r="V38">
        <v>40796265</v>
      </c>
    </row>
    <row r="39" spans="2:22" x14ac:dyDescent="0.35">
      <c r="B39">
        <v>0.80500000000000005</v>
      </c>
      <c r="C39">
        <v>0.79500000000000004</v>
      </c>
      <c r="D39">
        <v>0.80100000000000005</v>
      </c>
      <c r="O39">
        <v>98.21</v>
      </c>
      <c r="P39">
        <v>30321346</v>
      </c>
      <c r="R39">
        <v>196.82</v>
      </c>
      <c r="S39">
        <v>42620342</v>
      </c>
      <c r="U39">
        <v>142.68</v>
      </c>
      <c r="V39">
        <v>39780211</v>
      </c>
    </row>
    <row r="40" spans="2:22" x14ac:dyDescent="0.35">
      <c r="B40">
        <v>0.80600000000000005</v>
      </c>
      <c r="C40">
        <v>0.79500000000000004</v>
      </c>
      <c r="D40">
        <v>0.80100000000000005</v>
      </c>
      <c r="O40">
        <v>99.76</v>
      </c>
      <c r="P40">
        <v>32431488</v>
      </c>
      <c r="R40">
        <v>200.14</v>
      </c>
      <c r="S40">
        <v>34936991</v>
      </c>
      <c r="U40">
        <v>144.12</v>
      </c>
      <c r="V40">
        <v>25349014</v>
      </c>
    </row>
    <row r="41" spans="2:22" x14ac:dyDescent="0.35">
      <c r="B41">
        <v>0.80700000000000005</v>
      </c>
      <c r="C41">
        <v>0.79700000000000004</v>
      </c>
      <c r="D41">
        <v>0.81100000000000005</v>
      </c>
      <c r="O41">
        <v>99.99</v>
      </c>
      <c r="P41">
        <v>20773108</v>
      </c>
      <c r="R41">
        <v>202.68</v>
      </c>
      <c r="S41">
        <v>45482811</v>
      </c>
      <c r="U41">
        <v>146.32</v>
      </c>
      <c r="V41">
        <v>34697908</v>
      </c>
    </row>
    <row r="42" spans="2:22" x14ac:dyDescent="0.35">
      <c r="B42">
        <v>0.80800000000000005</v>
      </c>
      <c r="C42">
        <v>0.79900000000000004</v>
      </c>
      <c r="D42">
        <v>0.81399999999999995</v>
      </c>
      <c r="O42">
        <v>100.91</v>
      </c>
      <c r="P42">
        <v>42312308</v>
      </c>
      <c r="R42">
        <v>205.69</v>
      </c>
      <c r="S42">
        <v>52545719</v>
      </c>
      <c r="U42">
        <v>150.80000000000001</v>
      </c>
      <c r="V42">
        <v>34644629</v>
      </c>
    </row>
    <row r="43" spans="2:22" x14ac:dyDescent="0.35">
      <c r="B43">
        <v>0.80900000000000005</v>
      </c>
      <c r="C43">
        <v>0.81</v>
      </c>
      <c r="D43">
        <v>0.81399999999999995</v>
      </c>
      <c r="O43">
        <v>101.06</v>
      </c>
      <c r="P43">
        <v>33768575</v>
      </c>
      <c r="R43">
        <v>206.76</v>
      </c>
      <c r="S43">
        <v>43714495</v>
      </c>
      <c r="U43">
        <v>152.76</v>
      </c>
      <c r="V43">
        <v>36487374</v>
      </c>
    </row>
    <row r="44" spans="2:22" x14ac:dyDescent="0.35">
      <c r="B44">
        <v>0.80900000000000005</v>
      </c>
      <c r="C44">
        <v>0.81200000000000006</v>
      </c>
      <c r="D44">
        <v>0.81499999999999995</v>
      </c>
      <c r="O44">
        <v>101.95</v>
      </c>
      <c r="P44">
        <v>40214623</v>
      </c>
      <c r="R44">
        <v>207.18</v>
      </c>
      <c r="S44">
        <v>40622119</v>
      </c>
      <c r="U44">
        <v>153.49</v>
      </c>
      <c r="V44">
        <v>41718715</v>
      </c>
    </row>
    <row r="45" spans="2:22" x14ac:dyDescent="0.35">
      <c r="B45">
        <v>0.81599999999999995</v>
      </c>
      <c r="C45">
        <v>0.81399999999999995</v>
      </c>
      <c r="D45">
        <v>0.81699999999999995</v>
      </c>
      <c r="O45">
        <v>102.56</v>
      </c>
      <c r="P45">
        <v>27551326</v>
      </c>
      <c r="R45">
        <v>207.55</v>
      </c>
      <c r="S45">
        <v>49892740</v>
      </c>
      <c r="U45">
        <v>154.25</v>
      </c>
      <c r="V45">
        <v>42362036</v>
      </c>
    </row>
    <row r="46" spans="2:22" x14ac:dyDescent="0.35">
      <c r="B46">
        <v>0.81799999999999995</v>
      </c>
      <c r="C46">
        <v>0.81499999999999995</v>
      </c>
      <c r="D46">
        <v>0.81799999999999995</v>
      </c>
      <c r="O46">
        <v>102.84</v>
      </c>
      <c r="P46">
        <v>34006515</v>
      </c>
      <c r="R46">
        <v>211.08</v>
      </c>
      <c r="S46">
        <v>51476218</v>
      </c>
      <c r="U46">
        <v>156.35</v>
      </c>
      <c r="V46">
        <v>30686051</v>
      </c>
    </row>
    <row r="47" spans="2:22" x14ac:dyDescent="0.35">
      <c r="B47">
        <v>0.81799999999999995</v>
      </c>
      <c r="C47">
        <v>0.81499999999999995</v>
      </c>
      <c r="D47">
        <v>0.81899999999999995</v>
      </c>
      <c r="O47">
        <v>103.26</v>
      </c>
      <c r="P47">
        <v>42685014</v>
      </c>
      <c r="R47">
        <v>212.83</v>
      </c>
      <c r="S47">
        <v>53989683</v>
      </c>
      <c r="U47">
        <v>156.5</v>
      </c>
      <c r="V47">
        <v>34047514</v>
      </c>
    </row>
    <row r="48" spans="2:22" x14ac:dyDescent="0.35">
      <c r="B48">
        <v>0.82</v>
      </c>
      <c r="C48">
        <v>0.81699999999999995</v>
      </c>
      <c r="D48">
        <v>0.81899999999999995</v>
      </c>
      <c r="O48">
        <v>103.32</v>
      </c>
      <c r="P48">
        <v>26139904</v>
      </c>
      <c r="R48">
        <v>216.13</v>
      </c>
      <c r="S48">
        <v>52905228</v>
      </c>
      <c r="U48">
        <v>157.97</v>
      </c>
      <c r="V48">
        <v>33276733</v>
      </c>
    </row>
    <row r="49" spans="2:22" x14ac:dyDescent="0.35">
      <c r="B49">
        <v>0.82099999999999995</v>
      </c>
      <c r="C49">
        <v>0.81799999999999995</v>
      </c>
      <c r="D49">
        <v>0.82699999999999996</v>
      </c>
      <c r="O49">
        <v>105.23</v>
      </c>
      <c r="P49">
        <v>30421410</v>
      </c>
      <c r="R49">
        <v>216.42</v>
      </c>
      <c r="S49">
        <v>53095339</v>
      </c>
      <c r="U49">
        <v>158.08000000000001</v>
      </c>
      <c r="V49">
        <v>36114533</v>
      </c>
    </row>
    <row r="50" spans="2:22" x14ac:dyDescent="0.35">
      <c r="B50">
        <v>0.82499999999999996</v>
      </c>
      <c r="C50">
        <v>0.81899999999999995</v>
      </c>
      <c r="D50">
        <v>0.82699999999999996</v>
      </c>
      <c r="O50">
        <v>105.46</v>
      </c>
      <c r="P50">
        <v>31653008</v>
      </c>
      <c r="R50">
        <v>220.03</v>
      </c>
      <c r="S50">
        <v>49514954</v>
      </c>
      <c r="U50">
        <v>158.52000000000001</v>
      </c>
      <c r="V50">
        <v>37559453</v>
      </c>
    </row>
    <row r="51" spans="2:22" x14ac:dyDescent="0.35">
      <c r="B51">
        <v>0.82599999999999996</v>
      </c>
      <c r="C51">
        <v>0.82099999999999995</v>
      </c>
      <c r="D51">
        <v>0.82799999999999996</v>
      </c>
      <c r="O51">
        <v>105.65</v>
      </c>
      <c r="P51">
        <v>40917147</v>
      </c>
      <c r="R51">
        <v>220.48</v>
      </c>
      <c r="S51">
        <v>46244103</v>
      </c>
      <c r="U51">
        <v>159.57</v>
      </c>
      <c r="V51">
        <v>43096940</v>
      </c>
    </row>
    <row r="52" spans="2:22" x14ac:dyDescent="0.35">
      <c r="B52">
        <v>0.83</v>
      </c>
      <c r="C52">
        <v>0.82199999999999995</v>
      </c>
      <c r="D52">
        <v>0.83099999999999996</v>
      </c>
      <c r="O52">
        <v>105.96</v>
      </c>
      <c r="P52">
        <v>29211549</v>
      </c>
      <c r="R52">
        <v>221.42</v>
      </c>
      <c r="S52">
        <v>44506440</v>
      </c>
      <c r="U52">
        <v>159.69999999999999</v>
      </c>
      <c r="V52">
        <v>37993820</v>
      </c>
    </row>
    <row r="53" spans="2:22" x14ac:dyDescent="0.35">
      <c r="B53">
        <v>0.83</v>
      </c>
      <c r="C53">
        <v>0.82299999999999995</v>
      </c>
      <c r="D53">
        <v>0.83099999999999996</v>
      </c>
      <c r="O53">
        <v>106.4</v>
      </c>
      <c r="P53">
        <v>29882494</v>
      </c>
      <c r="R53">
        <v>221.5</v>
      </c>
      <c r="S53">
        <v>57646424</v>
      </c>
      <c r="U53">
        <v>160.51</v>
      </c>
      <c r="V53">
        <v>36956658</v>
      </c>
    </row>
    <row r="54" spans="2:22" x14ac:dyDescent="0.35">
      <c r="B54">
        <v>0.83</v>
      </c>
      <c r="C54">
        <v>0.82699999999999996</v>
      </c>
      <c r="D54">
        <v>0.83299999999999996</v>
      </c>
      <c r="O54">
        <v>106.98</v>
      </c>
      <c r="P54">
        <v>39077930</v>
      </c>
      <c r="R54">
        <v>221.89</v>
      </c>
      <c r="S54">
        <v>44740731</v>
      </c>
      <c r="U54">
        <v>160.77000000000001</v>
      </c>
      <c r="V54">
        <v>29260693</v>
      </c>
    </row>
    <row r="55" spans="2:22" x14ac:dyDescent="0.35">
      <c r="B55">
        <v>0.83</v>
      </c>
      <c r="C55">
        <v>0.83</v>
      </c>
      <c r="D55">
        <v>0.83399999999999996</v>
      </c>
      <c r="O55">
        <v>107.01</v>
      </c>
      <c r="P55">
        <v>38347334</v>
      </c>
      <c r="R55">
        <v>223.1</v>
      </c>
      <c r="S55">
        <v>40700161</v>
      </c>
      <c r="U55">
        <v>161.69</v>
      </c>
      <c r="V55">
        <v>30599862</v>
      </c>
    </row>
    <row r="56" spans="2:22" x14ac:dyDescent="0.35">
      <c r="B56">
        <v>0.83199999999999996</v>
      </c>
      <c r="C56">
        <v>0.83</v>
      </c>
      <c r="D56">
        <v>0.83399999999999996</v>
      </c>
      <c r="O56">
        <v>107.19</v>
      </c>
      <c r="P56">
        <v>32463790</v>
      </c>
      <c r="R56">
        <v>224.72</v>
      </c>
      <c r="S56">
        <v>47575595</v>
      </c>
      <c r="U56">
        <v>164.99</v>
      </c>
      <c r="V56">
        <v>37603230</v>
      </c>
    </row>
    <row r="57" spans="2:22" x14ac:dyDescent="0.35">
      <c r="B57">
        <v>0.83199999999999996</v>
      </c>
      <c r="C57">
        <v>0.83099999999999996</v>
      </c>
      <c r="D57">
        <v>0.83499999999999996</v>
      </c>
      <c r="O57">
        <v>107.22</v>
      </c>
      <c r="P57">
        <v>31281845</v>
      </c>
      <c r="R57">
        <v>229.85</v>
      </c>
      <c r="S57">
        <v>43293256</v>
      </c>
      <c r="U57">
        <v>167.76</v>
      </c>
      <c r="V57">
        <v>44465300</v>
      </c>
    </row>
    <row r="58" spans="2:22" x14ac:dyDescent="0.35">
      <c r="B58">
        <v>0.83199999999999996</v>
      </c>
      <c r="C58">
        <v>0.83099999999999996</v>
      </c>
      <c r="D58">
        <v>0.83699999999999997</v>
      </c>
      <c r="O58">
        <v>107.37</v>
      </c>
      <c r="P58">
        <v>29462746</v>
      </c>
      <c r="R58">
        <v>230.22</v>
      </c>
      <c r="S58">
        <v>40689422</v>
      </c>
      <c r="U58">
        <v>168.26</v>
      </c>
      <c r="V58">
        <v>36510546</v>
      </c>
    </row>
    <row r="59" spans="2:22" x14ac:dyDescent="0.35">
      <c r="B59">
        <v>0.83299999999999996</v>
      </c>
      <c r="C59">
        <v>0.83199999999999996</v>
      </c>
      <c r="D59">
        <v>0.83699999999999997</v>
      </c>
      <c r="O59">
        <v>108.18</v>
      </c>
      <c r="P59">
        <v>41636502</v>
      </c>
      <c r="R59">
        <v>230.45</v>
      </c>
      <c r="S59">
        <v>39711778</v>
      </c>
      <c r="U59">
        <v>168.31</v>
      </c>
      <c r="V59">
        <v>42961522</v>
      </c>
    </row>
    <row r="60" spans="2:22" x14ac:dyDescent="0.35">
      <c r="B60">
        <v>0.83299999999999996</v>
      </c>
      <c r="C60">
        <v>0.83499999999999996</v>
      </c>
      <c r="D60">
        <v>0.83799999999999997</v>
      </c>
      <c r="O60">
        <v>108.47</v>
      </c>
      <c r="P60">
        <v>37803221</v>
      </c>
      <c r="R60">
        <v>231.89</v>
      </c>
      <c r="S60">
        <v>47254370</v>
      </c>
      <c r="U60">
        <v>169.04</v>
      </c>
      <c r="V60">
        <v>39536393</v>
      </c>
    </row>
    <row r="61" spans="2:22" x14ac:dyDescent="0.35">
      <c r="B61">
        <v>0.83399999999999996</v>
      </c>
      <c r="C61">
        <v>0.83499999999999996</v>
      </c>
      <c r="D61">
        <v>0.83799999999999997</v>
      </c>
      <c r="O61">
        <v>109.39</v>
      </c>
      <c r="P61">
        <v>47393133</v>
      </c>
      <c r="R61">
        <v>232.1</v>
      </c>
      <c r="S61">
        <v>55001097</v>
      </c>
      <c r="U61">
        <v>169.25</v>
      </c>
      <c r="V61">
        <v>31597075</v>
      </c>
    </row>
    <row r="62" spans="2:22" x14ac:dyDescent="0.35">
      <c r="B62">
        <v>0.83399999999999996</v>
      </c>
      <c r="C62">
        <v>0.83499999999999996</v>
      </c>
      <c r="D62">
        <v>0.83899999999999997</v>
      </c>
      <c r="O62">
        <v>109.47</v>
      </c>
      <c r="P62">
        <v>38960445</v>
      </c>
      <c r="R62">
        <v>232.31</v>
      </c>
      <c r="S62">
        <v>51959305</v>
      </c>
      <c r="U62">
        <v>170.64</v>
      </c>
      <c r="V62">
        <v>38429188</v>
      </c>
    </row>
    <row r="63" spans="2:22" x14ac:dyDescent="0.35">
      <c r="B63">
        <v>0.83799999999999997</v>
      </c>
      <c r="C63">
        <v>0.83599999999999997</v>
      </c>
      <c r="D63">
        <v>0.84</v>
      </c>
      <c r="O63">
        <v>109.52</v>
      </c>
      <c r="P63">
        <v>33987601</v>
      </c>
      <c r="R63">
        <v>232.36</v>
      </c>
      <c r="S63">
        <v>43981736</v>
      </c>
      <c r="U63">
        <v>171.22</v>
      </c>
      <c r="V63">
        <v>38003412</v>
      </c>
    </row>
    <row r="64" spans="2:22" x14ac:dyDescent="0.35">
      <c r="B64">
        <v>0.84199999999999997</v>
      </c>
      <c r="C64">
        <v>0.83599999999999997</v>
      </c>
      <c r="D64">
        <v>0.84099999999999997</v>
      </c>
      <c r="O64">
        <v>109.68</v>
      </c>
      <c r="P64">
        <v>25993885</v>
      </c>
      <c r="R64">
        <v>233.3</v>
      </c>
      <c r="S64">
        <v>54629704</v>
      </c>
      <c r="U64">
        <v>172.37</v>
      </c>
      <c r="V64">
        <v>42458896</v>
      </c>
    </row>
    <row r="65" spans="2:22" x14ac:dyDescent="0.35">
      <c r="B65">
        <v>0.84299999999999997</v>
      </c>
      <c r="C65">
        <v>0.83699999999999997</v>
      </c>
      <c r="D65">
        <v>0.84299999999999997</v>
      </c>
      <c r="O65">
        <v>110.46</v>
      </c>
      <c r="P65">
        <v>33919229</v>
      </c>
      <c r="R65">
        <v>234.74</v>
      </c>
      <c r="S65">
        <v>41435427</v>
      </c>
      <c r="U65">
        <v>173.81</v>
      </c>
      <c r="V65">
        <v>53700013</v>
      </c>
    </row>
    <row r="66" spans="2:22" x14ac:dyDescent="0.35">
      <c r="B66">
        <v>0.84399999999999997</v>
      </c>
      <c r="C66">
        <v>0.83899999999999997</v>
      </c>
      <c r="D66">
        <v>0.84399999999999997</v>
      </c>
      <c r="O66">
        <v>110.54</v>
      </c>
      <c r="P66">
        <v>47286016</v>
      </c>
      <c r="R66">
        <v>235.48</v>
      </c>
      <c r="S66">
        <v>47958807</v>
      </c>
      <c r="U66">
        <v>174.85</v>
      </c>
      <c r="V66">
        <v>39239743</v>
      </c>
    </row>
    <row r="67" spans="2:22" x14ac:dyDescent="0.35">
      <c r="B67">
        <v>0.84399999999999997</v>
      </c>
      <c r="C67">
        <v>0.83899999999999997</v>
      </c>
      <c r="D67">
        <v>0.84499999999999997</v>
      </c>
      <c r="O67">
        <v>111.77</v>
      </c>
      <c r="P67">
        <v>35371214</v>
      </c>
      <c r="R67">
        <v>235.63</v>
      </c>
      <c r="S67">
        <v>44641475</v>
      </c>
      <c r="U67">
        <v>176.79</v>
      </c>
      <c r="V67">
        <v>47642779</v>
      </c>
    </row>
    <row r="68" spans="2:22" x14ac:dyDescent="0.35">
      <c r="B68">
        <v>0.84599999999999997</v>
      </c>
      <c r="C68">
        <v>0.84</v>
      </c>
      <c r="D68">
        <v>0.84699999999999998</v>
      </c>
      <c r="O68">
        <v>112.87</v>
      </c>
      <c r="P68">
        <v>45801151</v>
      </c>
      <c r="R68">
        <v>236.03</v>
      </c>
      <c r="S68">
        <v>41879329</v>
      </c>
      <c r="U68">
        <v>177.47</v>
      </c>
      <c r="V68">
        <v>38516541</v>
      </c>
    </row>
    <row r="69" spans="2:22" x14ac:dyDescent="0.35">
      <c r="B69">
        <v>0.84799999999999998</v>
      </c>
      <c r="C69">
        <v>0.84</v>
      </c>
      <c r="D69">
        <v>0.84799999999999998</v>
      </c>
      <c r="O69">
        <v>113.21</v>
      </c>
      <c r="P69">
        <v>23978823</v>
      </c>
      <c r="R69">
        <v>236.26</v>
      </c>
      <c r="S69">
        <v>63727432</v>
      </c>
      <c r="U69">
        <v>180.32</v>
      </c>
      <c r="V69">
        <v>70026143</v>
      </c>
    </row>
    <row r="70" spans="2:22" x14ac:dyDescent="0.35">
      <c r="B70">
        <v>0.84899999999999998</v>
      </c>
      <c r="C70">
        <v>0.84</v>
      </c>
      <c r="D70">
        <v>0.84899999999999998</v>
      </c>
      <c r="O70">
        <v>113.34</v>
      </c>
      <c r="P70">
        <v>50007600</v>
      </c>
      <c r="R70">
        <v>237.39</v>
      </c>
      <c r="S70">
        <v>43919231</v>
      </c>
      <c r="U70">
        <v>180.85</v>
      </c>
      <c r="V70">
        <v>28582322</v>
      </c>
    </row>
    <row r="71" spans="2:22" x14ac:dyDescent="0.35">
      <c r="B71">
        <v>0.84899999999999998</v>
      </c>
      <c r="C71">
        <v>0.84099999999999997</v>
      </c>
      <c r="D71">
        <v>0.84899999999999998</v>
      </c>
      <c r="O71">
        <v>113.5</v>
      </c>
      <c r="P71">
        <v>44583152</v>
      </c>
      <c r="R71">
        <v>238.7</v>
      </c>
      <c r="S71">
        <v>65244834</v>
      </c>
      <c r="U71">
        <v>182.73</v>
      </c>
      <c r="V71">
        <v>21953832</v>
      </c>
    </row>
    <row r="72" spans="2:22" x14ac:dyDescent="0.35">
      <c r="B72">
        <v>0.84899999999999998</v>
      </c>
      <c r="C72">
        <v>0.84199999999999997</v>
      </c>
      <c r="D72">
        <v>0.85</v>
      </c>
      <c r="O72">
        <v>113.58</v>
      </c>
      <c r="P72">
        <v>47228577</v>
      </c>
      <c r="R72">
        <v>238.75</v>
      </c>
      <c r="S72">
        <v>46179047</v>
      </c>
      <c r="U72">
        <v>184.46</v>
      </c>
      <c r="V72">
        <v>46556954</v>
      </c>
    </row>
    <row r="73" spans="2:22" x14ac:dyDescent="0.35">
      <c r="B73">
        <v>0.85</v>
      </c>
      <c r="C73">
        <v>0.84299999999999997</v>
      </c>
      <c r="D73">
        <v>0.85</v>
      </c>
      <c r="O73">
        <v>113.65</v>
      </c>
      <c r="P73">
        <v>28462783</v>
      </c>
      <c r="R73">
        <v>240.97</v>
      </c>
      <c r="S73">
        <v>48170308</v>
      </c>
      <c r="U73">
        <v>184.62</v>
      </c>
      <c r="V73">
        <v>38066502</v>
      </c>
    </row>
    <row r="74" spans="2:22" x14ac:dyDescent="0.35">
      <c r="B74">
        <v>0.85299999999999998</v>
      </c>
      <c r="C74">
        <v>0.84399999999999997</v>
      </c>
      <c r="D74">
        <v>0.85099999999999998</v>
      </c>
      <c r="O74">
        <v>114.26</v>
      </c>
      <c r="P74">
        <v>45912515</v>
      </c>
      <c r="R74">
        <v>242.91</v>
      </c>
      <c r="S74">
        <v>87245678</v>
      </c>
      <c r="U74">
        <v>184.98</v>
      </c>
      <c r="V74">
        <v>42189715</v>
      </c>
    </row>
    <row r="75" spans="2:22" x14ac:dyDescent="0.35">
      <c r="B75">
        <v>0.85399999999999998</v>
      </c>
      <c r="C75">
        <v>0.84499999999999997</v>
      </c>
      <c r="D75">
        <v>0.85299999999999998</v>
      </c>
      <c r="O75">
        <v>114.52</v>
      </c>
      <c r="P75">
        <v>32656274</v>
      </c>
      <c r="R75">
        <v>243.12</v>
      </c>
      <c r="S75">
        <v>41461919</v>
      </c>
      <c r="U75">
        <v>185.19</v>
      </c>
      <c r="V75">
        <v>36208077</v>
      </c>
    </row>
    <row r="76" spans="2:22" x14ac:dyDescent="0.35">
      <c r="B76">
        <v>0.85699999999999998</v>
      </c>
      <c r="C76">
        <v>0.84599999999999997</v>
      </c>
      <c r="D76">
        <v>0.85399999999999998</v>
      </c>
      <c r="O76">
        <v>114.7</v>
      </c>
      <c r="P76">
        <v>42400063</v>
      </c>
      <c r="R76">
        <v>243.64</v>
      </c>
      <c r="S76">
        <v>38992763</v>
      </c>
      <c r="U76">
        <v>185.19</v>
      </c>
      <c r="V76">
        <v>49753895</v>
      </c>
    </row>
    <row r="77" spans="2:22" x14ac:dyDescent="0.35">
      <c r="B77">
        <v>0.85799999999999998</v>
      </c>
      <c r="C77">
        <v>0.84599999999999997</v>
      </c>
      <c r="D77">
        <v>0.85599999999999998</v>
      </c>
      <c r="O77">
        <v>115.3</v>
      </c>
      <c r="P77">
        <v>37512533</v>
      </c>
      <c r="R77">
        <v>243.7</v>
      </c>
      <c r="S77">
        <v>84224727</v>
      </c>
      <c r="U77">
        <v>186.24</v>
      </c>
      <c r="V77">
        <v>26118275</v>
      </c>
    </row>
    <row r="78" spans="2:22" x14ac:dyDescent="0.35">
      <c r="B78">
        <v>0.86199999999999999</v>
      </c>
      <c r="C78">
        <v>0.84599999999999997</v>
      </c>
      <c r="D78">
        <v>0.85699999999999998</v>
      </c>
      <c r="O78">
        <v>116.06</v>
      </c>
      <c r="P78">
        <v>48952068</v>
      </c>
      <c r="R78">
        <v>244.22</v>
      </c>
      <c r="S78">
        <v>45226092</v>
      </c>
      <c r="U78">
        <v>186.4</v>
      </c>
      <c r="V78">
        <v>35600413</v>
      </c>
    </row>
    <row r="79" spans="2:22" x14ac:dyDescent="0.35">
      <c r="B79">
        <v>0.86299999999999999</v>
      </c>
      <c r="C79">
        <v>0.84799999999999998</v>
      </c>
      <c r="D79">
        <v>0.85899999999999999</v>
      </c>
      <c r="O79">
        <v>116.14</v>
      </c>
      <c r="P79">
        <v>38560146</v>
      </c>
      <c r="R79">
        <v>245.06</v>
      </c>
      <c r="S79">
        <v>39581525</v>
      </c>
      <c r="U79">
        <v>186.92</v>
      </c>
      <c r="V79">
        <v>38760132</v>
      </c>
    </row>
    <row r="80" spans="2:22" x14ac:dyDescent="0.35">
      <c r="B80">
        <v>0.86299999999999999</v>
      </c>
      <c r="C80">
        <v>0.84899999999999998</v>
      </c>
      <c r="D80">
        <v>0.85899999999999999</v>
      </c>
      <c r="O80">
        <v>116.17</v>
      </c>
      <c r="P80">
        <v>29671977</v>
      </c>
      <c r="R80">
        <v>245.19</v>
      </c>
      <c r="S80">
        <v>42529405</v>
      </c>
      <c r="U80">
        <v>189.56</v>
      </c>
      <c r="V80">
        <v>35627404</v>
      </c>
    </row>
    <row r="81" spans="2:22" x14ac:dyDescent="0.35">
      <c r="B81">
        <v>0.86399999999999999</v>
      </c>
      <c r="C81">
        <v>0.84899999999999998</v>
      </c>
      <c r="D81">
        <v>0.86</v>
      </c>
      <c r="O81">
        <v>116.51</v>
      </c>
      <c r="P81">
        <v>32901985</v>
      </c>
      <c r="R81">
        <v>245.82</v>
      </c>
      <c r="S81">
        <v>37426529</v>
      </c>
      <c r="U81">
        <v>189.83</v>
      </c>
      <c r="V81">
        <v>47393781</v>
      </c>
    </row>
    <row r="82" spans="2:22" x14ac:dyDescent="0.35">
      <c r="B82">
        <v>0.86499999999999999</v>
      </c>
      <c r="C82">
        <v>0.84899999999999998</v>
      </c>
      <c r="D82">
        <v>0.86</v>
      </c>
      <c r="O82">
        <v>116.98</v>
      </c>
      <c r="P82">
        <v>48380899</v>
      </c>
      <c r="R82">
        <v>247.99</v>
      </c>
      <c r="S82">
        <v>80547091</v>
      </c>
      <c r="U82">
        <v>190.35</v>
      </c>
      <c r="V82">
        <v>36732424</v>
      </c>
    </row>
    <row r="83" spans="2:22" x14ac:dyDescent="0.35">
      <c r="B83">
        <v>0.86499999999999999</v>
      </c>
      <c r="C83">
        <v>0.85299999999999998</v>
      </c>
      <c r="D83">
        <v>0.86099999999999999</v>
      </c>
      <c r="O83">
        <v>117.58</v>
      </c>
      <c r="P83">
        <v>31725531</v>
      </c>
      <c r="R83">
        <v>248.8</v>
      </c>
      <c r="S83">
        <v>50307695</v>
      </c>
      <c r="U83">
        <v>190.38</v>
      </c>
      <c r="V83">
        <v>43973144</v>
      </c>
    </row>
    <row r="84" spans="2:22" x14ac:dyDescent="0.35">
      <c r="B84">
        <v>0.86499999999999999</v>
      </c>
      <c r="C84">
        <v>0.85599999999999998</v>
      </c>
      <c r="D84">
        <v>0.86199999999999999</v>
      </c>
      <c r="O84">
        <v>120.41</v>
      </c>
      <c r="P84">
        <v>45514711</v>
      </c>
      <c r="R84">
        <v>250.63</v>
      </c>
      <c r="S84">
        <v>60701027</v>
      </c>
      <c r="U84">
        <v>191.97</v>
      </c>
      <c r="V84">
        <v>34968438</v>
      </c>
    </row>
    <row r="85" spans="2:22" x14ac:dyDescent="0.35">
      <c r="B85">
        <v>0.86699999999999999</v>
      </c>
      <c r="C85">
        <v>0.85599999999999998</v>
      </c>
      <c r="D85">
        <v>0.86399999999999999</v>
      </c>
      <c r="O85">
        <v>121.14</v>
      </c>
      <c r="P85">
        <v>47670959</v>
      </c>
      <c r="R85">
        <v>252.18</v>
      </c>
      <c r="S85">
        <v>69148934</v>
      </c>
      <c r="U85">
        <v>194.88</v>
      </c>
      <c r="V85">
        <v>36920953</v>
      </c>
    </row>
    <row r="86" spans="2:22" x14ac:dyDescent="0.35">
      <c r="B86">
        <v>0.86799999999999999</v>
      </c>
      <c r="C86">
        <v>0.85599999999999998</v>
      </c>
      <c r="D86">
        <v>0.86599999999999999</v>
      </c>
      <c r="O86">
        <v>121.17</v>
      </c>
      <c r="P86">
        <v>40411091</v>
      </c>
      <c r="R86">
        <v>254.64</v>
      </c>
      <c r="S86">
        <v>40431560</v>
      </c>
      <c r="U86">
        <v>195.9</v>
      </c>
      <c r="V86">
        <v>44353169</v>
      </c>
    </row>
    <row r="87" spans="2:22" x14ac:dyDescent="0.35">
      <c r="B87">
        <v>0.87</v>
      </c>
      <c r="C87">
        <v>0.85699999999999998</v>
      </c>
      <c r="D87">
        <v>0.86799999999999999</v>
      </c>
      <c r="O87">
        <v>121.19</v>
      </c>
      <c r="P87">
        <v>40402146</v>
      </c>
      <c r="R87">
        <v>256.5</v>
      </c>
      <c r="S87">
        <v>47442747</v>
      </c>
      <c r="U87">
        <v>200.14</v>
      </c>
      <c r="V87">
        <v>38102177</v>
      </c>
    </row>
    <row r="88" spans="2:22" x14ac:dyDescent="0.35">
      <c r="B88">
        <v>0.87</v>
      </c>
      <c r="C88">
        <v>0.85799999999999998</v>
      </c>
      <c r="D88">
        <v>0.86799999999999999</v>
      </c>
      <c r="O88">
        <v>121.46</v>
      </c>
      <c r="P88">
        <v>34526251</v>
      </c>
      <c r="R88">
        <v>257.12</v>
      </c>
      <c r="S88">
        <v>52980804</v>
      </c>
      <c r="U88">
        <v>203.28</v>
      </c>
      <c r="V88">
        <v>44795099</v>
      </c>
    </row>
    <row r="89" spans="2:22" x14ac:dyDescent="0.35">
      <c r="B89">
        <v>0.871</v>
      </c>
      <c r="C89">
        <v>0.86099999999999999</v>
      </c>
      <c r="D89">
        <v>0.86899999999999999</v>
      </c>
      <c r="O89">
        <v>122.53</v>
      </c>
      <c r="P89">
        <v>25531396</v>
      </c>
      <c r="R89">
        <v>260.27</v>
      </c>
      <c r="S89">
        <v>58716880</v>
      </c>
      <c r="U89">
        <v>203.57</v>
      </c>
      <c r="V89">
        <v>55197214</v>
      </c>
    </row>
    <row r="90" spans="2:22" x14ac:dyDescent="0.35">
      <c r="B90">
        <v>0.874</v>
      </c>
      <c r="C90">
        <v>0.86299999999999999</v>
      </c>
      <c r="D90">
        <v>0.86899999999999999</v>
      </c>
      <c r="O90">
        <v>122.55</v>
      </c>
      <c r="P90">
        <v>26230367</v>
      </c>
      <c r="R90">
        <v>261.91000000000003</v>
      </c>
      <c r="S90">
        <v>55407037</v>
      </c>
      <c r="U90">
        <v>203.91</v>
      </c>
      <c r="V90">
        <v>66603501</v>
      </c>
    </row>
    <row r="91" spans="2:22" x14ac:dyDescent="0.35">
      <c r="B91">
        <v>0.877</v>
      </c>
      <c r="C91">
        <v>0.86399999999999999</v>
      </c>
      <c r="D91">
        <v>0.87</v>
      </c>
      <c r="O91">
        <v>122.79</v>
      </c>
      <c r="P91">
        <v>29737833</v>
      </c>
      <c r="R91">
        <v>261.94</v>
      </c>
      <c r="S91">
        <v>51487445</v>
      </c>
      <c r="U91">
        <v>210.58</v>
      </c>
      <c r="V91">
        <v>39319915</v>
      </c>
    </row>
    <row r="92" spans="2:22" x14ac:dyDescent="0.35">
      <c r="B92">
        <v>0.877</v>
      </c>
      <c r="C92">
        <v>0.86399999999999999</v>
      </c>
      <c r="D92">
        <v>0.873</v>
      </c>
      <c r="O92">
        <v>122.84</v>
      </c>
      <c r="P92">
        <v>43159520</v>
      </c>
      <c r="R92">
        <v>263.98</v>
      </c>
      <c r="S92">
        <v>84263514</v>
      </c>
      <c r="U92">
        <v>211.19</v>
      </c>
      <c r="V92">
        <v>42566104</v>
      </c>
    </row>
    <row r="93" spans="2:22" x14ac:dyDescent="0.35">
      <c r="B93">
        <v>0.878</v>
      </c>
      <c r="C93">
        <v>0.86499999999999999</v>
      </c>
      <c r="D93">
        <v>0.874</v>
      </c>
      <c r="O93">
        <v>123.34</v>
      </c>
      <c r="P93">
        <v>35920296</v>
      </c>
      <c r="R93">
        <v>264.22000000000003</v>
      </c>
      <c r="S93">
        <v>47767655</v>
      </c>
      <c r="U93">
        <v>211.89</v>
      </c>
      <c r="V93">
        <v>51377151</v>
      </c>
    </row>
    <row r="94" spans="2:22" x14ac:dyDescent="0.35">
      <c r="B94">
        <v>0.878</v>
      </c>
      <c r="C94">
        <v>0.86499999999999999</v>
      </c>
      <c r="D94">
        <v>0.874</v>
      </c>
      <c r="O94">
        <v>123.78</v>
      </c>
      <c r="P94">
        <v>37444847</v>
      </c>
      <c r="R94">
        <v>266.14999999999998</v>
      </c>
      <c r="S94">
        <v>86975753</v>
      </c>
      <c r="U94">
        <v>212.42</v>
      </c>
      <c r="V94">
        <v>61876415</v>
      </c>
    </row>
    <row r="95" spans="2:22" x14ac:dyDescent="0.35">
      <c r="B95">
        <v>0.878</v>
      </c>
      <c r="C95">
        <v>0.86499999999999999</v>
      </c>
      <c r="D95">
        <v>0.875</v>
      </c>
      <c r="O95">
        <v>124.28</v>
      </c>
      <c r="P95">
        <v>35006668</v>
      </c>
      <c r="R95">
        <v>266.73</v>
      </c>
      <c r="S95">
        <v>57570831</v>
      </c>
      <c r="U95">
        <v>213.7</v>
      </c>
      <c r="V95">
        <v>38896269</v>
      </c>
    </row>
    <row r="96" spans="2:22" x14ac:dyDescent="0.35">
      <c r="B96">
        <v>0.88</v>
      </c>
      <c r="C96">
        <v>0.86599999999999999</v>
      </c>
      <c r="D96">
        <v>0.876</v>
      </c>
      <c r="O96">
        <v>124.39</v>
      </c>
      <c r="P96">
        <v>29775351</v>
      </c>
      <c r="R96">
        <v>273.04000000000002</v>
      </c>
      <c r="S96">
        <v>61171281</v>
      </c>
      <c r="U96">
        <v>215.03</v>
      </c>
      <c r="V96">
        <v>41428191</v>
      </c>
    </row>
    <row r="97" spans="2:22" x14ac:dyDescent="0.35">
      <c r="B97">
        <v>0.88300000000000001</v>
      </c>
      <c r="C97">
        <v>0.86599999999999999</v>
      </c>
      <c r="D97">
        <v>0.876</v>
      </c>
      <c r="O97">
        <v>124.49</v>
      </c>
      <c r="P97">
        <v>41842029</v>
      </c>
      <c r="R97">
        <v>275.42</v>
      </c>
      <c r="S97">
        <v>62968947</v>
      </c>
      <c r="U97">
        <v>215.16</v>
      </c>
      <c r="V97">
        <v>60760122</v>
      </c>
    </row>
    <row r="98" spans="2:22" x14ac:dyDescent="0.35">
      <c r="B98">
        <v>0.88300000000000001</v>
      </c>
      <c r="C98">
        <v>0.86599999999999999</v>
      </c>
      <c r="D98">
        <v>0.876</v>
      </c>
      <c r="O98">
        <v>124.73</v>
      </c>
      <c r="P98">
        <v>46632386</v>
      </c>
      <c r="R98">
        <v>277.72000000000003</v>
      </c>
      <c r="S98">
        <v>48630128</v>
      </c>
      <c r="U98">
        <v>215.95</v>
      </c>
      <c r="V98">
        <v>41518152</v>
      </c>
    </row>
    <row r="99" spans="2:22" x14ac:dyDescent="0.35">
      <c r="B99">
        <v>0.88500000000000001</v>
      </c>
      <c r="C99">
        <v>0.86599999999999999</v>
      </c>
      <c r="D99">
        <v>0.878</v>
      </c>
      <c r="O99">
        <v>124.75</v>
      </c>
      <c r="P99">
        <v>29296943</v>
      </c>
      <c r="R99">
        <v>277.83</v>
      </c>
      <c r="S99">
        <v>51388927</v>
      </c>
      <c r="U99">
        <v>217.73</v>
      </c>
      <c r="V99">
        <v>77341929</v>
      </c>
    </row>
    <row r="100" spans="2:22" x14ac:dyDescent="0.35">
      <c r="B100">
        <v>0.88600000000000001</v>
      </c>
      <c r="C100">
        <v>0.86799999999999999</v>
      </c>
      <c r="D100">
        <v>0.878</v>
      </c>
      <c r="O100">
        <v>124.91</v>
      </c>
      <c r="P100">
        <v>23781576</v>
      </c>
      <c r="R100">
        <v>278.82</v>
      </c>
      <c r="S100">
        <v>58920118</v>
      </c>
      <c r="U100">
        <v>218.7</v>
      </c>
      <c r="V100">
        <v>61505874</v>
      </c>
    </row>
    <row r="101" spans="2:22" x14ac:dyDescent="0.35">
      <c r="B101">
        <v>0.88600000000000001</v>
      </c>
      <c r="C101">
        <v>0.86799999999999999</v>
      </c>
      <c r="D101">
        <v>0.879</v>
      </c>
      <c r="O101">
        <v>124.96</v>
      </c>
      <c r="P101">
        <v>30213238</v>
      </c>
      <c r="R101">
        <v>279.01</v>
      </c>
      <c r="S101">
        <v>47025902</v>
      </c>
      <c r="U101">
        <v>220.71</v>
      </c>
      <c r="V101">
        <v>82537462</v>
      </c>
    </row>
    <row r="102" spans="2:22" x14ac:dyDescent="0.35">
      <c r="B102">
        <v>0.88800000000000001</v>
      </c>
      <c r="C102">
        <v>0.871</v>
      </c>
      <c r="D102">
        <v>0.879</v>
      </c>
      <c r="O102">
        <v>125.51</v>
      </c>
      <c r="P102">
        <v>49772339</v>
      </c>
      <c r="R102">
        <v>280.94</v>
      </c>
      <c r="S102">
        <v>76488062</v>
      </c>
      <c r="U102">
        <v>221.73</v>
      </c>
      <c r="V102">
        <v>63867164</v>
      </c>
    </row>
    <row r="103" spans="2:22" x14ac:dyDescent="0.35">
      <c r="B103">
        <v>0.88800000000000001</v>
      </c>
      <c r="C103">
        <v>0.871</v>
      </c>
      <c r="D103">
        <v>0.88100000000000001</v>
      </c>
      <c r="O103">
        <v>125.98</v>
      </c>
      <c r="P103">
        <v>37349558</v>
      </c>
      <c r="R103">
        <v>283.64</v>
      </c>
      <c r="S103">
        <v>57252548</v>
      </c>
      <c r="U103">
        <v>221.76</v>
      </c>
      <c r="V103">
        <v>82503279</v>
      </c>
    </row>
    <row r="104" spans="2:22" x14ac:dyDescent="0.35">
      <c r="B104">
        <v>0.88800000000000001</v>
      </c>
      <c r="C104">
        <v>0.871</v>
      </c>
      <c r="D104">
        <v>0.88400000000000001</v>
      </c>
      <c r="O104">
        <v>126.32</v>
      </c>
      <c r="P104">
        <v>44366017</v>
      </c>
      <c r="R104">
        <v>286.57</v>
      </c>
      <c r="S104">
        <v>56271886</v>
      </c>
      <c r="U104">
        <v>222.1</v>
      </c>
      <c r="V104">
        <v>84592455</v>
      </c>
    </row>
    <row r="105" spans="2:22" x14ac:dyDescent="0.35">
      <c r="B105">
        <v>0.88900000000000001</v>
      </c>
      <c r="C105">
        <v>0.873</v>
      </c>
      <c r="D105">
        <v>0.88600000000000001</v>
      </c>
      <c r="O105">
        <v>126.48</v>
      </c>
      <c r="P105">
        <v>26456204</v>
      </c>
      <c r="R105">
        <v>290.76</v>
      </c>
      <c r="S105">
        <v>60001955</v>
      </c>
      <c r="U105">
        <v>223.04</v>
      </c>
      <c r="V105">
        <v>31951909</v>
      </c>
    </row>
    <row r="106" spans="2:22" x14ac:dyDescent="0.35">
      <c r="B106">
        <v>0.89</v>
      </c>
      <c r="C106">
        <v>0.874</v>
      </c>
      <c r="D106">
        <v>0.88600000000000001</v>
      </c>
      <c r="O106">
        <v>126.72</v>
      </c>
      <c r="P106">
        <v>34071201</v>
      </c>
      <c r="R106">
        <v>293.39999999999998</v>
      </c>
      <c r="S106">
        <v>68481571</v>
      </c>
      <c r="U106">
        <v>225.66</v>
      </c>
      <c r="V106">
        <v>40637740</v>
      </c>
    </row>
    <row r="107" spans="2:22" x14ac:dyDescent="0.35">
      <c r="B107">
        <v>0.89100000000000001</v>
      </c>
      <c r="C107">
        <v>0.875</v>
      </c>
      <c r="D107">
        <v>0.88900000000000001</v>
      </c>
      <c r="O107">
        <v>128.29</v>
      </c>
      <c r="P107">
        <v>41913844</v>
      </c>
      <c r="R107">
        <v>294.79000000000002</v>
      </c>
      <c r="S107">
        <v>57845851</v>
      </c>
      <c r="U107">
        <v>225.95</v>
      </c>
      <c r="V107">
        <v>74588215</v>
      </c>
    </row>
    <row r="108" spans="2:22" x14ac:dyDescent="0.35">
      <c r="B108">
        <v>0.89300000000000002</v>
      </c>
      <c r="C108">
        <v>0.879</v>
      </c>
      <c r="D108">
        <v>0.89100000000000001</v>
      </c>
      <c r="O108">
        <v>128.38999999999999</v>
      </c>
      <c r="P108">
        <v>25516372</v>
      </c>
      <c r="R108">
        <v>295.86</v>
      </c>
      <c r="S108">
        <v>50731884</v>
      </c>
      <c r="U108">
        <v>228.17</v>
      </c>
      <c r="V108">
        <v>75791360</v>
      </c>
    </row>
    <row r="109" spans="2:22" x14ac:dyDescent="0.35">
      <c r="B109">
        <v>0.89500000000000002</v>
      </c>
      <c r="C109">
        <v>0.879</v>
      </c>
      <c r="D109">
        <v>0.89200000000000002</v>
      </c>
      <c r="O109">
        <v>128.52000000000001</v>
      </c>
      <c r="P109">
        <v>45332582</v>
      </c>
      <c r="R109">
        <v>298.25</v>
      </c>
      <c r="S109">
        <v>55530957</v>
      </c>
      <c r="U109">
        <v>228.25</v>
      </c>
      <c r="V109">
        <v>83901934</v>
      </c>
    </row>
    <row r="110" spans="2:22" x14ac:dyDescent="0.35">
      <c r="B110">
        <v>0.89600000000000002</v>
      </c>
      <c r="C110">
        <v>0.88</v>
      </c>
      <c r="D110">
        <v>0.89300000000000002</v>
      </c>
      <c r="O110">
        <v>128.97</v>
      </c>
      <c r="P110">
        <v>37237156</v>
      </c>
      <c r="R110">
        <v>305.81</v>
      </c>
      <c r="S110">
        <v>49462346</v>
      </c>
      <c r="U110">
        <v>229.35</v>
      </c>
      <c r="V110">
        <v>42561416</v>
      </c>
    </row>
    <row r="111" spans="2:22" x14ac:dyDescent="0.35">
      <c r="B111">
        <v>0.89700000000000002</v>
      </c>
      <c r="C111">
        <v>0.88</v>
      </c>
      <c r="D111">
        <v>0.89600000000000002</v>
      </c>
      <c r="O111">
        <v>129.22999999999999</v>
      </c>
      <c r="P111">
        <v>44827828</v>
      </c>
      <c r="R111">
        <v>314.08</v>
      </c>
      <c r="S111">
        <v>66850651</v>
      </c>
      <c r="U111">
        <v>230.63</v>
      </c>
      <c r="V111">
        <v>43330257</v>
      </c>
    </row>
    <row r="112" spans="2:22" x14ac:dyDescent="0.35">
      <c r="B112">
        <v>0.89800000000000002</v>
      </c>
      <c r="C112">
        <v>0.88</v>
      </c>
      <c r="D112">
        <v>0.89700000000000002</v>
      </c>
      <c r="O112">
        <v>129.62</v>
      </c>
      <c r="P112">
        <v>43843690</v>
      </c>
      <c r="R112">
        <v>315.52</v>
      </c>
      <c r="S112">
        <v>90825975</v>
      </c>
      <c r="U112">
        <v>233.02</v>
      </c>
      <c r="V112">
        <v>78427738</v>
      </c>
    </row>
    <row r="113" spans="2:22" x14ac:dyDescent="0.35">
      <c r="B113">
        <v>0.9</v>
      </c>
      <c r="C113">
        <v>0.88100000000000001</v>
      </c>
      <c r="D113">
        <v>0.89700000000000002</v>
      </c>
      <c r="O113">
        <v>129.62</v>
      </c>
      <c r="P113">
        <v>41790436</v>
      </c>
      <c r="R113">
        <v>320.42</v>
      </c>
      <c r="S113">
        <v>62412743</v>
      </c>
      <c r="U113">
        <v>235.9</v>
      </c>
      <c r="V113">
        <v>33713839</v>
      </c>
    </row>
    <row r="114" spans="2:22" x14ac:dyDescent="0.35">
      <c r="B114">
        <v>0.90100000000000002</v>
      </c>
      <c r="C114">
        <v>0.88200000000000001</v>
      </c>
      <c r="D114">
        <v>0.89800000000000002</v>
      </c>
      <c r="O114">
        <v>129.75</v>
      </c>
      <c r="P114">
        <v>40721121</v>
      </c>
      <c r="R114">
        <v>320.81</v>
      </c>
      <c r="S114">
        <v>69842105</v>
      </c>
      <c r="U114">
        <v>237.34</v>
      </c>
      <c r="V114">
        <v>71952295</v>
      </c>
    </row>
    <row r="115" spans="2:22" x14ac:dyDescent="0.35">
      <c r="B115">
        <v>0.90100000000000002</v>
      </c>
      <c r="C115">
        <v>0.88200000000000001</v>
      </c>
      <c r="D115">
        <v>0.9</v>
      </c>
      <c r="O115">
        <v>129.86000000000001</v>
      </c>
      <c r="P115">
        <v>33153233</v>
      </c>
      <c r="R115">
        <v>321.94</v>
      </c>
      <c r="S115">
        <v>84525850</v>
      </c>
      <c r="U115">
        <v>242.31</v>
      </c>
      <c r="V115">
        <v>64852416</v>
      </c>
    </row>
    <row r="116" spans="2:22" x14ac:dyDescent="0.35">
      <c r="B116">
        <v>0.90200000000000002</v>
      </c>
      <c r="C116">
        <v>0.88400000000000001</v>
      </c>
      <c r="D116">
        <v>0.90100000000000002</v>
      </c>
      <c r="O116">
        <v>129.86000000000001</v>
      </c>
      <c r="P116">
        <v>41029161</v>
      </c>
      <c r="R116">
        <v>322.8</v>
      </c>
      <c r="S116">
        <v>58088378</v>
      </c>
      <c r="U116">
        <v>242.94</v>
      </c>
      <c r="V116">
        <v>43268465</v>
      </c>
    </row>
    <row r="117" spans="2:22" x14ac:dyDescent="0.35">
      <c r="B117">
        <v>0.90200000000000002</v>
      </c>
      <c r="C117">
        <v>0.88500000000000001</v>
      </c>
      <c r="D117">
        <v>0.90100000000000002</v>
      </c>
      <c r="O117">
        <v>130.43</v>
      </c>
      <c r="P117">
        <v>32603843</v>
      </c>
      <c r="R117">
        <v>326.54000000000002</v>
      </c>
      <c r="S117">
        <v>69950454</v>
      </c>
      <c r="U117">
        <v>243.72</v>
      </c>
      <c r="V117">
        <v>33426354</v>
      </c>
    </row>
    <row r="118" spans="2:22" x14ac:dyDescent="0.35">
      <c r="B118">
        <v>0.90600000000000003</v>
      </c>
      <c r="C118">
        <v>0.88500000000000001</v>
      </c>
      <c r="D118">
        <v>0.90300000000000002</v>
      </c>
      <c r="O118">
        <v>130.77000000000001</v>
      </c>
      <c r="P118">
        <v>42459513</v>
      </c>
      <c r="R118">
        <v>327.08999999999997</v>
      </c>
      <c r="S118">
        <v>75846300</v>
      </c>
      <c r="U118">
        <v>246.42</v>
      </c>
      <c r="V118">
        <v>67114785</v>
      </c>
    </row>
    <row r="119" spans="2:22" x14ac:dyDescent="0.35">
      <c r="B119">
        <v>0.90600000000000003</v>
      </c>
      <c r="C119">
        <v>0.88600000000000001</v>
      </c>
      <c r="D119">
        <v>0.90500000000000003</v>
      </c>
      <c r="O119">
        <v>130.80000000000001</v>
      </c>
      <c r="P119">
        <v>44633977</v>
      </c>
      <c r="R119">
        <v>330.83</v>
      </c>
      <c r="S119">
        <v>77676393</v>
      </c>
      <c r="U119">
        <v>246.65</v>
      </c>
      <c r="V119">
        <v>66941856</v>
      </c>
    </row>
    <row r="120" spans="2:22" x14ac:dyDescent="0.35">
      <c r="B120">
        <v>0.90600000000000003</v>
      </c>
      <c r="C120">
        <v>0.88600000000000001</v>
      </c>
      <c r="D120">
        <v>0.90600000000000003</v>
      </c>
      <c r="O120">
        <v>131.4</v>
      </c>
      <c r="P120">
        <v>36645962</v>
      </c>
      <c r="R120">
        <v>330.86</v>
      </c>
      <c r="S120">
        <v>91313298</v>
      </c>
      <c r="U120">
        <v>248.98</v>
      </c>
      <c r="V120">
        <v>81526057</v>
      </c>
    </row>
    <row r="121" spans="2:22" x14ac:dyDescent="0.35">
      <c r="B121">
        <v>0.90700000000000003</v>
      </c>
      <c r="C121">
        <v>0.88800000000000001</v>
      </c>
      <c r="D121">
        <v>0.90800000000000003</v>
      </c>
      <c r="O121">
        <v>131.66</v>
      </c>
      <c r="P121">
        <v>33253482</v>
      </c>
      <c r="R121">
        <v>338.35</v>
      </c>
      <c r="S121">
        <v>62033129</v>
      </c>
      <c r="U121">
        <v>249.59</v>
      </c>
      <c r="V121">
        <v>60455048</v>
      </c>
    </row>
    <row r="122" spans="2:22" x14ac:dyDescent="0.35">
      <c r="B122">
        <v>0.90800000000000003</v>
      </c>
      <c r="C122">
        <v>0.89100000000000001</v>
      </c>
      <c r="D122">
        <v>0.90800000000000003</v>
      </c>
      <c r="O122">
        <v>131.93</v>
      </c>
      <c r="P122">
        <v>46908126</v>
      </c>
      <c r="R122">
        <v>350</v>
      </c>
      <c r="S122">
        <v>70286687</v>
      </c>
      <c r="U122">
        <v>253.38</v>
      </c>
      <c r="V122">
        <v>81079515</v>
      </c>
    </row>
    <row r="123" spans="2:22" x14ac:dyDescent="0.35">
      <c r="B123">
        <v>0.90900000000000003</v>
      </c>
      <c r="C123">
        <v>0.89200000000000002</v>
      </c>
      <c r="D123">
        <v>0.90900000000000003</v>
      </c>
      <c r="O123">
        <v>132</v>
      </c>
      <c r="P123">
        <v>31277290</v>
      </c>
      <c r="R123">
        <v>350.6</v>
      </c>
      <c r="S123">
        <v>92589672</v>
      </c>
      <c r="U123">
        <v>255.06</v>
      </c>
      <c r="V123">
        <v>62223611</v>
      </c>
    </row>
    <row r="124" spans="2:22" x14ac:dyDescent="0.35">
      <c r="B124">
        <v>0.91</v>
      </c>
      <c r="C124">
        <v>0.89200000000000002</v>
      </c>
      <c r="D124">
        <v>0.91100000000000003</v>
      </c>
      <c r="O124">
        <v>132.06</v>
      </c>
      <c r="P124">
        <v>31741504</v>
      </c>
      <c r="R124">
        <v>353.82</v>
      </c>
      <c r="S124">
        <v>57325867</v>
      </c>
      <c r="U124">
        <v>255.5</v>
      </c>
      <c r="V124">
        <v>97449398</v>
      </c>
    </row>
    <row r="125" spans="2:22" x14ac:dyDescent="0.35">
      <c r="B125">
        <v>0.91300000000000003</v>
      </c>
      <c r="C125">
        <v>0.89300000000000002</v>
      </c>
      <c r="D125">
        <v>0.91100000000000003</v>
      </c>
      <c r="O125">
        <v>132.27000000000001</v>
      </c>
      <c r="P125">
        <v>32927277</v>
      </c>
      <c r="R125">
        <v>365.28</v>
      </c>
      <c r="S125">
        <v>83821500</v>
      </c>
      <c r="U125">
        <v>258.22000000000003</v>
      </c>
      <c r="V125">
        <v>66663567</v>
      </c>
    </row>
    <row r="126" spans="2:22" x14ac:dyDescent="0.35">
      <c r="B126">
        <v>0.91900000000000004</v>
      </c>
      <c r="C126">
        <v>0.89400000000000002</v>
      </c>
      <c r="D126">
        <v>0.91300000000000003</v>
      </c>
      <c r="O126">
        <v>132.76</v>
      </c>
      <c r="P126">
        <v>29603080</v>
      </c>
      <c r="R126">
        <v>366.54</v>
      </c>
      <c r="S126">
        <v>101510008</v>
      </c>
      <c r="U126">
        <v>258.38</v>
      </c>
      <c r="V126">
        <v>44980684</v>
      </c>
    </row>
    <row r="127" spans="2:22" x14ac:dyDescent="0.35">
      <c r="B127">
        <v>0.92</v>
      </c>
      <c r="C127">
        <v>0.89400000000000002</v>
      </c>
      <c r="D127">
        <v>0.91600000000000004</v>
      </c>
      <c r="O127">
        <v>132.82</v>
      </c>
      <c r="P127">
        <v>34804558</v>
      </c>
      <c r="R127">
        <v>366.93</v>
      </c>
      <c r="S127">
        <v>76349823</v>
      </c>
      <c r="U127">
        <v>265.08</v>
      </c>
      <c r="V127">
        <v>103069331</v>
      </c>
    </row>
    <row r="128" spans="2:22" x14ac:dyDescent="0.35">
      <c r="B128">
        <v>0.92</v>
      </c>
      <c r="C128">
        <v>0.89600000000000002</v>
      </c>
      <c r="D128">
        <v>0.91700000000000004</v>
      </c>
      <c r="O128">
        <v>133.18</v>
      </c>
      <c r="P128">
        <v>46651210</v>
      </c>
      <c r="R128">
        <v>372.38</v>
      </c>
      <c r="S128">
        <v>105515102</v>
      </c>
      <c r="U128">
        <v>265.11</v>
      </c>
      <c r="V128">
        <v>48915738</v>
      </c>
    </row>
    <row r="129" spans="2:22" x14ac:dyDescent="0.35">
      <c r="B129">
        <v>0.92100000000000004</v>
      </c>
      <c r="C129">
        <v>0.89800000000000002</v>
      </c>
      <c r="D129">
        <v>0.92200000000000004</v>
      </c>
      <c r="O129">
        <v>133.21</v>
      </c>
      <c r="P129">
        <v>42076627</v>
      </c>
      <c r="R129">
        <v>372.9</v>
      </c>
      <c r="S129">
        <v>90386907</v>
      </c>
      <c r="U129">
        <v>267.62</v>
      </c>
      <c r="V129">
        <v>72031398</v>
      </c>
    </row>
    <row r="130" spans="2:22" x14ac:dyDescent="0.35">
      <c r="B130">
        <v>0.92100000000000004</v>
      </c>
      <c r="C130">
        <v>0.9</v>
      </c>
      <c r="D130">
        <v>0.92300000000000004</v>
      </c>
      <c r="O130">
        <v>133.71</v>
      </c>
      <c r="P130">
        <v>51215921</v>
      </c>
      <c r="R130">
        <v>373.66</v>
      </c>
      <c r="S130">
        <v>102570313</v>
      </c>
      <c r="U130">
        <v>271.33999999999997</v>
      </c>
      <c r="V130">
        <v>79947825</v>
      </c>
    </row>
    <row r="131" spans="2:22" x14ac:dyDescent="0.35">
      <c r="B131">
        <v>0.92200000000000004</v>
      </c>
      <c r="C131">
        <v>0.90200000000000002</v>
      </c>
      <c r="D131">
        <v>0.92300000000000004</v>
      </c>
      <c r="O131">
        <v>133.99</v>
      </c>
      <c r="P131">
        <v>38816280</v>
      </c>
      <c r="R131">
        <v>375.05</v>
      </c>
      <c r="S131">
        <v>91359857</v>
      </c>
      <c r="U131">
        <v>272.86</v>
      </c>
      <c r="V131">
        <v>82520673</v>
      </c>
    </row>
    <row r="132" spans="2:22" x14ac:dyDescent="0.35">
      <c r="B132">
        <v>0.92300000000000004</v>
      </c>
      <c r="C132">
        <v>0.90400000000000003</v>
      </c>
      <c r="D132">
        <v>0.92600000000000005</v>
      </c>
      <c r="O132">
        <v>134.07</v>
      </c>
      <c r="P132">
        <v>34239287</v>
      </c>
      <c r="R132">
        <v>383.03</v>
      </c>
      <c r="S132">
        <v>75354356</v>
      </c>
      <c r="U132">
        <v>278.04000000000002</v>
      </c>
      <c r="V132">
        <v>99240166</v>
      </c>
    </row>
    <row r="133" spans="2:22" x14ac:dyDescent="0.35">
      <c r="B133">
        <v>0.92300000000000004</v>
      </c>
      <c r="C133">
        <v>0.90500000000000003</v>
      </c>
      <c r="D133">
        <v>0.92800000000000005</v>
      </c>
      <c r="O133">
        <v>134.18</v>
      </c>
      <c r="P133">
        <v>43251557</v>
      </c>
      <c r="R133">
        <v>383.19</v>
      </c>
      <c r="S133">
        <v>68588018</v>
      </c>
      <c r="U133">
        <v>278.39999999999998</v>
      </c>
      <c r="V133">
        <v>82691313</v>
      </c>
    </row>
    <row r="134" spans="2:22" x14ac:dyDescent="0.35">
      <c r="B134">
        <v>0.92700000000000005</v>
      </c>
      <c r="C134">
        <v>0.90600000000000003</v>
      </c>
      <c r="D134">
        <v>0.93100000000000005</v>
      </c>
      <c r="O134">
        <v>134.33000000000001</v>
      </c>
      <c r="P134">
        <v>33721498</v>
      </c>
      <c r="R134">
        <v>395.59</v>
      </c>
      <c r="S134">
        <v>80352998</v>
      </c>
      <c r="U134">
        <v>279.77</v>
      </c>
      <c r="V134">
        <v>70600393</v>
      </c>
    </row>
    <row r="135" spans="2:22" x14ac:dyDescent="0.35">
      <c r="B135">
        <v>0.92700000000000005</v>
      </c>
      <c r="C135">
        <v>0.90700000000000003</v>
      </c>
      <c r="D135">
        <v>0.94199999999999995</v>
      </c>
      <c r="O135">
        <v>134.72999999999999</v>
      </c>
      <c r="P135">
        <v>44148379</v>
      </c>
      <c r="R135">
        <v>396.04</v>
      </c>
      <c r="S135">
        <v>92306776</v>
      </c>
      <c r="U135">
        <v>280.52999999999997</v>
      </c>
      <c r="V135">
        <v>62232816</v>
      </c>
    </row>
    <row r="136" spans="2:22" x14ac:dyDescent="0.35">
      <c r="B136">
        <v>0.92800000000000005</v>
      </c>
      <c r="C136">
        <v>0.91</v>
      </c>
      <c r="D136">
        <v>0.94599999999999995</v>
      </c>
      <c r="O136">
        <v>135.33000000000001</v>
      </c>
      <c r="P136">
        <v>36793375</v>
      </c>
      <c r="R136">
        <v>407.22</v>
      </c>
      <c r="S136">
        <v>97994485</v>
      </c>
      <c r="U136">
        <v>286.75</v>
      </c>
      <c r="V136">
        <v>78420864</v>
      </c>
    </row>
    <row r="137" spans="2:22" x14ac:dyDescent="0.35">
      <c r="B137">
        <v>0.93300000000000005</v>
      </c>
      <c r="C137">
        <v>0.91100000000000003</v>
      </c>
      <c r="D137">
        <v>0.94799999999999995</v>
      </c>
      <c r="O137">
        <v>136.53</v>
      </c>
      <c r="P137">
        <v>33722283</v>
      </c>
      <c r="R137">
        <v>409.18</v>
      </c>
      <c r="S137">
        <v>88601103</v>
      </c>
      <c r="U137">
        <v>286.95999999999998</v>
      </c>
      <c r="V137">
        <v>62644303</v>
      </c>
    </row>
    <row r="138" spans="2:22" x14ac:dyDescent="0.35">
      <c r="B138">
        <v>0.93600000000000005</v>
      </c>
      <c r="C138">
        <v>0.91200000000000003</v>
      </c>
      <c r="D138">
        <v>0.94799999999999995</v>
      </c>
      <c r="O138">
        <v>136.56</v>
      </c>
      <c r="P138">
        <v>43379782</v>
      </c>
      <c r="R138">
        <v>414.88</v>
      </c>
      <c r="S138">
        <v>89401794</v>
      </c>
      <c r="U138">
        <v>291.60000000000002</v>
      </c>
      <c r="V138">
        <v>89753074</v>
      </c>
    </row>
    <row r="139" spans="2:22" x14ac:dyDescent="0.35">
      <c r="B139">
        <v>0.93799999999999994</v>
      </c>
      <c r="C139">
        <v>0.91300000000000003</v>
      </c>
      <c r="D139">
        <v>0.95299999999999996</v>
      </c>
      <c r="O139">
        <v>136.87</v>
      </c>
      <c r="P139">
        <v>35277166</v>
      </c>
      <c r="R139">
        <v>418.92</v>
      </c>
      <c r="S139">
        <v>88003464</v>
      </c>
      <c r="U139">
        <v>292.58999999999997</v>
      </c>
      <c r="V139">
        <v>75961600</v>
      </c>
    </row>
    <row r="140" spans="2:22" x14ac:dyDescent="0.35">
      <c r="B140">
        <v>0.94</v>
      </c>
      <c r="C140">
        <v>0.91500000000000004</v>
      </c>
      <c r="D140">
        <v>0.95399999999999996</v>
      </c>
      <c r="O140">
        <v>137.24</v>
      </c>
      <c r="P140">
        <v>44131655</v>
      </c>
      <c r="R140">
        <v>425.9</v>
      </c>
      <c r="S140">
        <v>84846434</v>
      </c>
      <c r="U140">
        <v>293.89999999999998</v>
      </c>
      <c r="V140">
        <v>89102571</v>
      </c>
    </row>
    <row r="141" spans="2:22" x14ac:dyDescent="0.35">
      <c r="B141">
        <v>0.94299999999999995</v>
      </c>
      <c r="C141">
        <v>0.91900000000000004</v>
      </c>
      <c r="O141">
        <v>137.66</v>
      </c>
      <c r="P141">
        <v>21611185</v>
      </c>
      <c r="R141">
        <v>426.56</v>
      </c>
      <c r="S141">
        <v>79172628</v>
      </c>
      <c r="U141">
        <v>296.47000000000003</v>
      </c>
      <c r="V141">
        <v>79826319</v>
      </c>
    </row>
    <row r="142" spans="2:22" x14ac:dyDescent="0.35">
      <c r="B142">
        <v>0.94499999999999995</v>
      </c>
      <c r="C142">
        <v>0.92</v>
      </c>
      <c r="O142">
        <v>137.76</v>
      </c>
      <c r="P142">
        <v>32191040</v>
      </c>
      <c r="R142">
        <v>427.19</v>
      </c>
      <c r="S142">
        <v>107929839</v>
      </c>
      <c r="U142">
        <v>296.7</v>
      </c>
      <c r="V142">
        <v>67448603</v>
      </c>
    </row>
    <row r="143" spans="2:22" x14ac:dyDescent="0.35">
      <c r="B143">
        <v>0.94799999999999995</v>
      </c>
      <c r="C143">
        <v>0.92400000000000004</v>
      </c>
      <c r="O143">
        <v>138.57</v>
      </c>
      <c r="P143">
        <v>50700917</v>
      </c>
      <c r="R143">
        <v>434.78</v>
      </c>
      <c r="S143">
        <v>123512829</v>
      </c>
      <c r="U143">
        <v>299.79000000000002</v>
      </c>
      <c r="V143">
        <v>56579121</v>
      </c>
    </row>
    <row r="144" spans="2:22" x14ac:dyDescent="0.35">
      <c r="B144">
        <v>0.95699999999999996</v>
      </c>
      <c r="C144">
        <v>0.93</v>
      </c>
      <c r="O144">
        <v>138.71</v>
      </c>
      <c r="P144">
        <v>55125702</v>
      </c>
      <c r="R144">
        <v>464.49</v>
      </c>
      <c r="S144">
        <v>89392749</v>
      </c>
      <c r="U144">
        <v>302.51</v>
      </c>
      <c r="V144">
        <v>72989293</v>
      </c>
    </row>
    <row r="145" spans="1:22" x14ac:dyDescent="0.35">
      <c r="B145">
        <v>0.97199999999999998</v>
      </c>
      <c r="C145">
        <v>0.93600000000000005</v>
      </c>
      <c r="O145">
        <v>138.78</v>
      </c>
      <c r="P145">
        <v>30523929</v>
      </c>
      <c r="R145">
        <v>503.96</v>
      </c>
      <c r="S145">
        <v>106573900</v>
      </c>
      <c r="U145">
        <v>304.06</v>
      </c>
      <c r="V145">
        <v>39596706</v>
      </c>
    </row>
    <row r="146" spans="1:22" x14ac:dyDescent="0.35">
      <c r="B146">
        <v>0.97599999999999998</v>
      </c>
      <c r="C146">
        <v>0.94899999999999995</v>
      </c>
      <c r="O146">
        <v>138.86000000000001</v>
      </c>
      <c r="P146">
        <v>44913469</v>
      </c>
      <c r="R146">
        <v>504.88</v>
      </c>
      <c r="S146">
        <v>81166054</v>
      </c>
      <c r="U146">
        <v>308.35000000000002</v>
      </c>
      <c r="V146">
        <v>64320977</v>
      </c>
    </row>
    <row r="147" spans="1:22" x14ac:dyDescent="0.35">
      <c r="O147">
        <v>138.86000000000001</v>
      </c>
      <c r="P147">
        <v>30041253</v>
      </c>
      <c r="R147">
        <v>516.29</v>
      </c>
      <c r="S147">
        <v>72328018</v>
      </c>
      <c r="U147">
        <v>311.64999999999998</v>
      </c>
      <c r="V147">
        <v>89753909</v>
      </c>
    </row>
    <row r="148" spans="1:22" x14ac:dyDescent="0.35">
      <c r="A148" t="s">
        <v>173</v>
      </c>
      <c r="B148">
        <v>0.8417013888888889</v>
      </c>
      <c r="C148">
        <v>0.83093055555555551</v>
      </c>
      <c r="D148">
        <v>0.8326304347826089</v>
      </c>
      <c r="O148">
        <v>139.33000000000001</v>
      </c>
      <c r="P148">
        <v>42362826</v>
      </c>
      <c r="R148">
        <v>518.02</v>
      </c>
      <c r="S148">
        <v>115393765</v>
      </c>
      <c r="U148">
        <v>313.93</v>
      </c>
      <c r="V148">
        <v>84556096</v>
      </c>
    </row>
    <row r="149" spans="1:22" x14ac:dyDescent="0.35">
      <c r="A149" t="s">
        <v>4</v>
      </c>
      <c r="B149">
        <v>7.6022639235816952E-2</v>
      </c>
      <c r="C149">
        <v>6.8286280633565941E-2</v>
      </c>
      <c r="D149">
        <v>8.0074971812411452E-2</v>
      </c>
      <c r="O149">
        <v>139.36000000000001</v>
      </c>
      <c r="P149">
        <v>36895170</v>
      </c>
      <c r="R149">
        <v>520.84</v>
      </c>
      <c r="S149">
        <v>122870785</v>
      </c>
      <c r="U149">
        <v>314.29000000000002</v>
      </c>
      <c r="V149">
        <v>89074460</v>
      </c>
    </row>
    <row r="150" spans="1:22" x14ac:dyDescent="0.35">
      <c r="A150" t="s">
        <v>172</v>
      </c>
      <c r="B150">
        <v>1.2373912270249083E-2</v>
      </c>
      <c r="C150">
        <v>1.1114694968696369E-2</v>
      </c>
      <c r="D150">
        <v>1.3033494840608315E-2</v>
      </c>
      <c r="O150">
        <v>139.49</v>
      </c>
      <c r="P150">
        <v>63809674</v>
      </c>
      <c r="R150">
        <v>523.66999999999996</v>
      </c>
      <c r="S150">
        <v>64582009</v>
      </c>
      <c r="U150">
        <v>317.69</v>
      </c>
      <c r="V150">
        <v>66630798</v>
      </c>
    </row>
    <row r="151" spans="1:22" x14ac:dyDescent="0.35">
      <c r="A151" t="s">
        <v>174</v>
      </c>
      <c r="B151">
        <v>6.4250857005841763E-3</v>
      </c>
      <c r="C151">
        <v>5.771244061704376E-3</v>
      </c>
      <c r="D151">
        <v>6.7675703124525574E-3</v>
      </c>
      <c r="O151">
        <v>139.57</v>
      </c>
      <c r="P151">
        <v>29648240</v>
      </c>
      <c r="R151">
        <v>550.67999999999995</v>
      </c>
      <c r="S151">
        <v>95402209</v>
      </c>
      <c r="U151">
        <v>319.11</v>
      </c>
      <c r="V151">
        <v>69465466</v>
      </c>
    </row>
    <row r="152" spans="1:22" x14ac:dyDescent="0.35">
      <c r="O152">
        <v>140.35</v>
      </c>
      <c r="P152">
        <v>38112703</v>
      </c>
      <c r="R152">
        <v>567.66999999999996</v>
      </c>
      <c r="S152">
        <v>137910738</v>
      </c>
      <c r="U152">
        <v>320.13</v>
      </c>
      <c r="V152">
        <v>64309582</v>
      </c>
    </row>
    <row r="153" spans="1:22" x14ac:dyDescent="0.35">
      <c r="C153">
        <v>30</v>
      </c>
      <c r="D153">
        <v>32</v>
      </c>
      <c r="O153">
        <v>141.43</v>
      </c>
      <c r="P153">
        <v>44567909</v>
      </c>
      <c r="R153">
        <v>568.72</v>
      </c>
      <c r="S153">
        <v>89808004</v>
      </c>
      <c r="U153">
        <v>320.99</v>
      </c>
      <c r="V153">
        <v>70921646</v>
      </c>
    </row>
    <row r="154" spans="1:22" x14ac:dyDescent="0.35">
      <c r="C154">
        <v>0.84170100000000003</v>
      </c>
      <c r="D154">
        <v>0.83263039999999999</v>
      </c>
      <c r="O154">
        <v>141.61000000000001</v>
      </c>
      <c r="P154">
        <v>47046772</v>
      </c>
      <c r="R154">
        <v>973.92</v>
      </c>
      <c r="S154">
        <v>286563618</v>
      </c>
      <c r="U154">
        <v>326.91000000000003</v>
      </c>
      <c r="V154">
        <v>69901896</v>
      </c>
    </row>
    <row r="155" spans="1:22" x14ac:dyDescent="0.35">
      <c r="O155">
        <v>141.77000000000001</v>
      </c>
      <c r="P155">
        <v>46530954</v>
      </c>
      <c r="U155">
        <v>334.11</v>
      </c>
      <c r="V155">
        <v>45216263</v>
      </c>
    </row>
    <row r="156" spans="1:22" x14ac:dyDescent="0.35">
      <c r="O156">
        <v>142.66</v>
      </c>
      <c r="P156">
        <v>31876123</v>
      </c>
      <c r="U156">
        <v>338.64</v>
      </c>
      <c r="V156">
        <v>97228131</v>
      </c>
    </row>
    <row r="157" spans="1:22" x14ac:dyDescent="0.35">
      <c r="O157">
        <v>143.1</v>
      </c>
      <c r="P157">
        <v>56121327</v>
      </c>
      <c r="U157">
        <v>340.15</v>
      </c>
      <c r="V157">
        <v>78314169</v>
      </c>
    </row>
    <row r="158" spans="1:22" x14ac:dyDescent="0.35">
      <c r="O158">
        <v>143.31</v>
      </c>
      <c r="P158">
        <v>44164614</v>
      </c>
      <c r="U158">
        <v>349.26</v>
      </c>
      <c r="V158">
        <v>98748747</v>
      </c>
    </row>
    <row r="159" spans="1:22" x14ac:dyDescent="0.35">
      <c r="O159">
        <v>143.31</v>
      </c>
      <c r="P159">
        <v>44803247</v>
      </c>
      <c r="U159">
        <v>372.4</v>
      </c>
      <c r="V159">
        <v>68310688</v>
      </c>
    </row>
    <row r="160" spans="1:22" x14ac:dyDescent="0.35">
      <c r="O160">
        <v>143.55000000000001</v>
      </c>
      <c r="P160">
        <v>34489386</v>
      </c>
      <c r="U160">
        <v>372.9</v>
      </c>
      <c r="V160">
        <v>122168062</v>
      </c>
    </row>
    <row r="161" spans="15:22" x14ac:dyDescent="0.35">
      <c r="O161">
        <v>143.86000000000001</v>
      </c>
      <c r="P161">
        <v>32542819</v>
      </c>
      <c r="U161">
        <v>377.74</v>
      </c>
      <c r="V161">
        <v>57281339</v>
      </c>
    </row>
    <row r="162" spans="15:22" x14ac:dyDescent="0.35">
      <c r="O162">
        <v>143.97</v>
      </c>
      <c r="P162">
        <v>37804987</v>
      </c>
      <c r="U162">
        <v>399.57</v>
      </c>
      <c r="V162">
        <v>164158776</v>
      </c>
    </row>
    <row r="163" spans="15:22" x14ac:dyDescent="0.35">
      <c r="O163">
        <v>144.18</v>
      </c>
      <c r="P163">
        <v>40492875</v>
      </c>
      <c r="U163">
        <v>407.45</v>
      </c>
      <c r="V163">
        <v>154755993</v>
      </c>
    </row>
    <row r="164" spans="15:22" x14ac:dyDescent="0.35">
      <c r="O164">
        <v>144.18</v>
      </c>
      <c r="P164">
        <v>55926224</v>
      </c>
      <c r="U164">
        <v>418.73</v>
      </c>
      <c r="V164">
        <v>147423338</v>
      </c>
    </row>
    <row r="165" spans="15:22" x14ac:dyDescent="0.35">
      <c r="O165">
        <v>144.46</v>
      </c>
      <c r="P165">
        <v>34606247</v>
      </c>
      <c r="U165">
        <v>428.16</v>
      </c>
      <c r="V165">
        <v>171983493</v>
      </c>
    </row>
    <row r="166" spans="15:22" x14ac:dyDescent="0.35">
      <c r="O166">
        <v>144.66999999999999</v>
      </c>
      <c r="P166">
        <v>39588031</v>
      </c>
      <c r="U166">
        <v>430.9</v>
      </c>
      <c r="V166">
        <v>167422462</v>
      </c>
    </row>
    <row r="167" spans="15:22" x14ac:dyDescent="0.35">
      <c r="O167">
        <v>144.78</v>
      </c>
      <c r="P167">
        <v>33100216</v>
      </c>
      <c r="U167">
        <v>441.43</v>
      </c>
      <c r="V167">
        <v>188742416</v>
      </c>
    </row>
    <row r="168" spans="15:22" x14ac:dyDescent="0.35">
      <c r="O168">
        <v>144.80000000000001</v>
      </c>
      <c r="P168">
        <v>42046562</v>
      </c>
      <c r="U168">
        <v>456.4</v>
      </c>
      <c r="V168">
        <v>39354800</v>
      </c>
    </row>
    <row r="169" spans="15:22" x14ac:dyDescent="0.35">
      <c r="O169">
        <v>145.13999999999999</v>
      </c>
      <c r="P169">
        <v>34016854</v>
      </c>
      <c r="U169">
        <v>457.71</v>
      </c>
      <c r="V169">
        <v>104861308</v>
      </c>
    </row>
    <row r="170" spans="15:22" x14ac:dyDescent="0.35">
      <c r="O170">
        <v>145.22</v>
      </c>
      <c r="P170">
        <v>39796891</v>
      </c>
      <c r="U170">
        <v>461.58</v>
      </c>
      <c r="V170">
        <v>67324781</v>
      </c>
    </row>
    <row r="171" spans="15:22" x14ac:dyDescent="0.35">
      <c r="O171">
        <v>145.38</v>
      </c>
      <c r="P171">
        <v>36060053</v>
      </c>
      <c r="U171">
        <v>464.12</v>
      </c>
      <c r="V171">
        <v>131525556</v>
      </c>
    </row>
    <row r="172" spans="15:22" x14ac:dyDescent="0.35">
      <c r="O172">
        <v>145.54</v>
      </c>
      <c r="P172">
        <v>38979543</v>
      </c>
      <c r="U172">
        <v>480.51</v>
      </c>
      <c r="V172">
        <v>79095242</v>
      </c>
    </row>
    <row r="173" spans="15:22" x14ac:dyDescent="0.35">
      <c r="O173">
        <v>145.77000000000001</v>
      </c>
      <c r="P173">
        <v>45050760</v>
      </c>
      <c r="U173">
        <v>564.14</v>
      </c>
      <c r="V173">
        <v>152401980</v>
      </c>
    </row>
    <row r="174" spans="15:22" x14ac:dyDescent="0.35">
      <c r="O174">
        <v>146.06</v>
      </c>
      <c r="P174">
        <v>49982050</v>
      </c>
      <c r="U174">
        <v>621.46</v>
      </c>
      <c r="V174">
        <v>169271927</v>
      </c>
    </row>
    <row r="175" spans="15:22" x14ac:dyDescent="0.35">
      <c r="O175">
        <v>146.11000000000001</v>
      </c>
      <c r="P175">
        <v>25544659</v>
      </c>
      <c r="U175">
        <v>686.59</v>
      </c>
      <c r="V175">
        <v>155902028</v>
      </c>
    </row>
    <row r="176" spans="15:22" x14ac:dyDescent="0.35">
      <c r="O176">
        <v>146.47999999999999</v>
      </c>
      <c r="P176">
        <v>46502395</v>
      </c>
      <c r="U176">
        <v>693.05</v>
      </c>
      <c r="V176">
        <v>129037929</v>
      </c>
    </row>
    <row r="177" spans="15:22" x14ac:dyDescent="0.35">
      <c r="O177">
        <v>146.51</v>
      </c>
      <c r="P177">
        <v>44725997</v>
      </c>
      <c r="U177">
        <v>716.22</v>
      </c>
      <c r="V177">
        <v>155922023</v>
      </c>
    </row>
    <row r="178" spans="15:22" x14ac:dyDescent="0.35">
      <c r="O178">
        <v>146.91999999999999</v>
      </c>
      <c r="P178">
        <v>33876228</v>
      </c>
      <c r="U178">
        <v>999.83</v>
      </c>
      <c r="V178">
        <v>319318924</v>
      </c>
    </row>
    <row r="179" spans="15:22" x14ac:dyDescent="0.35">
      <c r="O179">
        <v>147.55000000000001</v>
      </c>
      <c r="P179">
        <v>50694064</v>
      </c>
      <c r="U179">
        <v>1010.49</v>
      </c>
      <c r="V179">
        <v>249168224</v>
      </c>
    </row>
    <row r="180" spans="15:22" x14ac:dyDescent="0.35">
      <c r="O180">
        <v>147.6</v>
      </c>
      <c r="P180">
        <v>49084019</v>
      </c>
      <c r="U180">
        <v>1027.19</v>
      </c>
      <c r="V180">
        <v>371549728</v>
      </c>
    </row>
    <row r="181" spans="15:22" x14ac:dyDescent="0.35">
      <c r="O181">
        <v>147.63</v>
      </c>
      <c r="P181">
        <v>55603434</v>
      </c>
      <c r="U181">
        <v>1027.8699999999999</v>
      </c>
      <c r="V181">
        <v>241527945</v>
      </c>
    </row>
    <row r="182" spans="15:22" x14ac:dyDescent="0.35">
      <c r="O182">
        <v>147.66</v>
      </c>
      <c r="P182">
        <v>50543604</v>
      </c>
      <c r="U182">
        <v>1145.1600000000001</v>
      </c>
      <c r="V182">
        <v>155326007</v>
      </c>
    </row>
    <row r="183" spans="15:22" x14ac:dyDescent="0.35">
      <c r="O183">
        <v>147.87</v>
      </c>
      <c r="P183">
        <v>41506601</v>
      </c>
      <c r="U183">
        <v>1534.5</v>
      </c>
      <c r="V183">
        <v>98506549</v>
      </c>
    </row>
    <row r="184" spans="15:22" x14ac:dyDescent="0.35">
      <c r="O184">
        <v>147.87</v>
      </c>
      <c r="P184">
        <v>40008297</v>
      </c>
    </row>
    <row r="185" spans="15:22" x14ac:dyDescent="0.35">
      <c r="O185">
        <v>147.88999999999999</v>
      </c>
      <c r="P185">
        <v>36522030</v>
      </c>
    </row>
    <row r="186" spans="15:22" x14ac:dyDescent="0.35">
      <c r="O186">
        <v>148.15</v>
      </c>
      <c r="P186">
        <v>24690673</v>
      </c>
    </row>
    <row r="187" spans="15:22" x14ac:dyDescent="0.35">
      <c r="O187">
        <v>148.29</v>
      </c>
      <c r="P187">
        <v>39029697</v>
      </c>
    </row>
    <row r="188" spans="15:22" x14ac:dyDescent="0.35">
      <c r="O188">
        <v>148.41999999999999</v>
      </c>
      <c r="P188">
        <v>63941040</v>
      </c>
    </row>
    <row r="189" spans="15:22" x14ac:dyDescent="0.35">
      <c r="O189">
        <v>148.55000000000001</v>
      </c>
      <c r="P189">
        <v>63224961</v>
      </c>
    </row>
    <row r="190" spans="15:22" x14ac:dyDescent="0.35">
      <c r="O190">
        <v>148.72999999999999</v>
      </c>
      <c r="P190">
        <v>62417663</v>
      </c>
    </row>
    <row r="191" spans="15:22" x14ac:dyDescent="0.35">
      <c r="O191">
        <v>148.72999999999999</v>
      </c>
      <c r="P191">
        <v>71120002</v>
      </c>
    </row>
    <row r="192" spans="15:22" x14ac:dyDescent="0.35">
      <c r="O192">
        <v>148.84</v>
      </c>
      <c r="P192">
        <v>54011887</v>
      </c>
    </row>
    <row r="193" spans="15:16" x14ac:dyDescent="0.35">
      <c r="O193">
        <v>149.07</v>
      </c>
      <c r="P193">
        <v>58231358</v>
      </c>
    </row>
    <row r="194" spans="15:16" x14ac:dyDescent="0.35">
      <c r="O194">
        <v>149.59</v>
      </c>
      <c r="P194">
        <v>38275276</v>
      </c>
    </row>
    <row r="195" spans="15:16" x14ac:dyDescent="0.35">
      <c r="O195">
        <v>149.75</v>
      </c>
      <c r="P195">
        <v>42995748</v>
      </c>
    </row>
    <row r="196" spans="15:16" x14ac:dyDescent="0.35">
      <c r="O196">
        <v>149.80000000000001</v>
      </c>
      <c r="P196">
        <v>30607815</v>
      </c>
    </row>
    <row r="197" spans="15:16" x14ac:dyDescent="0.35">
      <c r="O197">
        <v>149.91</v>
      </c>
      <c r="P197">
        <v>35316723</v>
      </c>
    </row>
    <row r="198" spans="15:16" x14ac:dyDescent="0.35">
      <c r="O198">
        <v>150.22</v>
      </c>
      <c r="P198">
        <v>39502157</v>
      </c>
    </row>
    <row r="199" spans="15:16" x14ac:dyDescent="0.35">
      <c r="O199">
        <v>150.54</v>
      </c>
      <c r="P199">
        <v>39902554</v>
      </c>
    </row>
    <row r="200" spans="15:16" x14ac:dyDescent="0.35">
      <c r="O200">
        <v>150.9</v>
      </c>
      <c r="P200">
        <v>40571167</v>
      </c>
    </row>
    <row r="201" spans="15:16" x14ac:dyDescent="0.35">
      <c r="O201">
        <v>151.06</v>
      </c>
      <c r="P201">
        <v>35164953</v>
      </c>
    </row>
    <row r="202" spans="15:16" x14ac:dyDescent="0.35">
      <c r="O202">
        <v>151.19</v>
      </c>
      <c r="P202">
        <v>39197627</v>
      </c>
    </row>
    <row r="203" spans="15:16" x14ac:dyDescent="0.35">
      <c r="O203">
        <v>151.22</v>
      </c>
      <c r="P203">
        <v>38947991</v>
      </c>
    </row>
    <row r="204" spans="15:16" x14ac:dyDescent="0.35">
      <c r="O204">
        <v>151.22</v>
      </c>
      <c r="P204">
        <v>47796242</v>
      </c>
    </row>
    <row r="205" spans="15:16" x14ac:dyDescent="0.35">
      <c r="O205">
        <v>151.97999999999999</v>
      </c>
      <c r="P205">
        <v>66148925</v>
      </c>
    </row>
    <row r="206" spans="15:16" x14ac:dyDescent="0.35">
      <c r="O206">
        <v>151.97999999999999</v>
      </c>
      <c r="P206">
        <v>42433802</v>
      </c>
    </row>
    <row r="207" spans="15:16" x14ac:dyDescent="0.35">
      <c r="O207">
        <v>152.34</v>
      </c>
      <c r="P207">
        <v>80006049</v>
      </c>
    </row>
    <row r="208" spans="15:16" x14ac:dyDescent="0.35">
      <c r="O208">
        <v>153</v>
      </c>
      <c r="P208">
        <v>61977904</v>
      </c>
    </row>
    <row r="209" spans="15:16" x14ac:dyDescent="0.35">
      <c r="O209">
        <v>153.1</v>
      </c>
      <c r="P209">
        <v>60300915</v>
      </c>
    </row>
    <row r="210" spans="15:16" x14ac:dyDescent="0.35">
      <c r="O210">
        <v>153.26</v>
      </c>
      <c r="P210">
        <v>55048063</v>
      </c>
    </row>
    <row r="211" spans="15:16" x14ac:dyDescent="0.35">
      <c r="O211">
        <v>153.28</v>
      </c>
      <c r="P211">
        <v>66845950</v>
      </c>
    </row>
    <row r="212" spans="15:16" x14ac:dyDescent="0.35">
      <c r="O212">
        <v>153.68</v>
      </c>
      <c r="P212">
        <v>46325119</v>
      </c>
    </row>
    <row r="213" spans="15:16" x14ac:dyDescent="0.35">
      <c r="O213">
        <v>153.83000000000001</v>
      </c>
      <c r="P213">
        <v>55844713</v>
      </c>
    </row>
    <row r="214" spans="15:16" x14ac:dyDescent="0.35">
      <c r="O214">
        <v>154.28</v>
      </c>
      <c r="P214">
        <v>45015584</v>
      </c>
    </row>
    <row r="215" spans="15:16" x14ac:dyDescent="0.35">
      <c r="O215">
        <v>154.31</v>
      </c>
      <c r="P215">
        <v>44167714</v>
      </c>
    </row>
    <row r="216" spans="15:16" x14ac:dyDescent="0.35">
      <c r="O216">
        <v>154.41</v>
      </c>
      <c r="P216">
        <v>63013164</v>
      </c>
    </row>
    <row r="217" spans="15:16" x14ac:dyDescent="0.35">
      <c r="O217">
        <v>154.62</v>
      </c>
      <c r="P217">
        <v>36164029</v>
      </c>
    </row>
    <row r="218" spans="15:16" x14ac:dyDescent="0.35">
      <c r="O218">
        <v>154.69999999999999</v>
      </c>
      <c r="P218">
        <v>74461541</v>
      </c>
    </row>
    <row r="219" spans="15:16" x14ac:dyDescent="0.35">
      <c r="O219">
        <v>154.91</v>
      </c>
      <c r="P219">
        <v>43657873</v>
      </c>
    </row>
    <row r="220" spans="15:16" x14ac:dyDescent="0.35">
      <c r="O220">
        <v>155.35</v>
      </c>
      <c r="P220">
        <v>47305211</v>
      </c>
    </row>
    <row r="221" spans="15:16" x14ac:dyDescent="0.35">
      <c r="O221">
        <v>156.16</v>
      </c>
      <c r="P221">
        <v>62066364</v>
      </c>
    </row>
    <row r="222" spans="15:16" x14ac:dyDescent="0.35">
      <c r="O222">
        <v>156.16</v>
      </c>
      <c r="P222">
        <v>46315851</v>
      </c>
    </row>
    <row r="223" spans="15:16" x14ac:dyDescent="0.35">
      <c r="O223">
        <v>156.61000000000001</v>
      </c>
      <c r="P223">
        <v>49683458</v>
      </c>
    </row>
    <row r="224" spans="15:16" x14ac:dyDescent="0.35">
      <c r="O224">
        <v>157.05000000000001</v>
      </c>
      <c r="P224">
        <v>29216746</v>
      </c>
    </row>
    <row r="225" spans="15:16" x14ac:dyDescent="0.35">
      <c r="O225">
        <v>157.08000000000001</v>
      </c>
      <c r="P225">
        <v>38642982</v>
      </c>
    </row>
    <row r="226" spans="15:16" x14ac:dyDescent="0.35">
      <c r="O226">
        <v>157.38999999999999</v>
      </c>
      <c r="P226">
        <v>37477566</v>
      </c>
    </row>
    <row r="227" spans="15:16" x14ac:dyDescent="0.35">
      <c r="O227">
        <v>157.47</v>
      </c>
      <c r="P227">
        <v>73888078</v>
      </c>
    </row>
    <row r="228" spans="15:16" x14ac:dyDescent="0.35">
      <c r="O228">
        <v>157.55000000000001</v>
      </c>
      <c r="P228">
        <v>43144074</v>
      </c>
    </row>
    <row r="229" spans="15:16" x14ac:dyDescent="0.35">
      <c r="O229">
        <v>157.66</v>
      </c>
      <c r="P229">
        <v>41202901</v>
      </c>
    </row>
    <row r="230" spans="15:16" x14ac:dyDescent="0.35">
      <c r="O230">
        <v>157.72999999999999</v>
      </c>
      <c r="P230">
        <v>48992978</v>
      </c>
    </row>
    <row r="231" spans="15:16" x14ac:dyDescent="0.35">
      <c r="O231">
        <v>158.15</v>
      </c>
      <c r="P231">
        <v>39713468</v>
      </c>
    </row>
    <row r="232" spans="15:16" x14ac:dyDescent="0.35">
      <c r="O232">
        <v>158.36000000000001</v>
      </c>
      <c r="P232">
        <v>47115218</v>
      </c>
    </row>
    <row r="233" spans="15:16" x14ac:dyDescent="0.35">
      <c r="O233">
        <v>158.69999999999999</v>
      </c>
      <c r="P233">
        <v>59710574</v>
      </c>
    </row>
    <row r="234" spans="15:16" x14ac:dyDescent="0.35">
      <c r="O234">
        <v>158.76</v>
      </c>
      <c r="P234">
        <v>28464752</v>
      </c>
    </row>
    <row r="235" spans="15:16" x14ac:dyDescent="0.35">
      <c r="O235">
        <v>159.31</v>
      </c>
      <c r="P235">
        <v>56406779</v>
      </c>
    </row>
    <row r="236" spans="15:16" x14ac:dyDescent="0.35">
      <c r="O236">
        <v>159.31</v>
      </c>
      <c r="P236">
        <v>40402084</v>
      </c>
    </row>
    <row r="237" spans="15:16" x14ac:dyDescent="0.35">
      <c r="O237">
        <v>160.51</v>
      </c>
      <c r="P237">
        <v>54321416</v>
      </c>
    </row>
    <row r="238" spans="15:16" x14ac:dyDescent="0.35">
      <c r="O238">
        <v>160.69</v>
      </c>
      <c r="P238">
        <v>33337617</v>
      </c>
    </row>
    <row r="239" spans="15:16" x14ac:dyDescent="0.35">
      <c r="O239">
        <v>160.82</v>
      </c>
      <c r="P239">
        <v>58136241</v>
      </c>
    </row>
    <row r="240" spans="15:16" x14ac:dyDescent="0.35">
      <c r="O240">
        <v>160.85</v>
      </c>
      <c r="P240">
        <v>44306230</v>
      </c>
    </row>
    <row r="241" spans="15:16" x14ac:dyDescent="0.35">
      <c r="O241">
        <v>160.85</v>
      </c>
      <c r="P241">
        <v>73456271</v>
      </c>
    </row>
    <row r="242" spans="15:16" x14ac:dyDescent="0.35">
      <c r="O242">
        <v>161.66</v>
      </c>
      <c r="P242">
        <v>43263641</v>
      </c>
    </row>
    <row r="243" spans="15:16" x14ac:dyDescent="0.35">
      <c r="O243">
        <v>161.69</v>
      </c>
      <c r="P243">
        <v>57022535</v>
      </c>
    </row>
    <row r="244" spans="15:16" x14ac:dyDescent="0.35">
      <c r="O244">
        <v>161.69</v>
      </c>
      <c r="P244">
        <v>49947459</v>
      </c>
    </row>
    <row r="245" spans="15:16" x14ac:dyDescent="0.35">
      <c r="O245">
        <v>161.77000000000001</v>
      </c>
      <c r="P245">
        <v>83438862</v>
      </c>
    </row>
    <row r="246" spans="15:16" x14ac:dyDescent="0.35">
      <c r="O246">
        <v>161.77000000000001</v>
      </c>
      <c r="P246">
        <v>76488879</v>
      </c>
    </row>
    <row r="247" spans="15:16" x14ac:dyDescent="0.35">
      <c r="O247">
        <v>162.21</v>
      </c>
      <c r="P247">
        <v>57429362</v>
      </c>
    </row>
    <row r="248" spans="15:16" x14ac:dyDescent="0.35">
      <c r="O248">
        <v>162.66</v>
      </c>
      <c r="P248">
        <v>37443004</v>
      </c>
    </row>
    <row r="249" spans="15:16" x14ac:dyDescent="0.35">
      <c r="O249">
        <v>163.22999999999999</v>
      </c>
      <c r="P249">
        <v>42548256</v>
      </c>
    </row>
    <row r="250" spans="15:16" x14ac:dyDescent="0.35">
      <c r="O250">
        <v>163.65</v>
      </c>
      <c r="P250">
        <v>48310170</v>
      </c>
    </row>
    <row r="251" spans="15:16" x14ac:dyDescent="0.35">
      <c r="O251">
        <v>164.02</v>
      </c>
      <c r="P251">
        <v>43833890</v>
      </c>
    </row>
    <row r="252" spans="15:16" x14ac:dyDescent="0.35">
      <c r="O252">
        <v>164.12</v>
      </c>
      <c r="P252">
        <v>66250523</v>
      </c>
    </row>
    <row r="253" spans="15:16" x14ac:dyDescent="0.35">
      <c r="O253">
        <v>164.2</v>
      </c>
      <c r="P253">
        <v>42947271</v>
      </c>
    </row>
    <row r="254" spans="15:16" x14ac:dyDescent="0.35">
      <c r="O254">
        <v>164.25</v>
      </c>
      <c r="P254">
        <v>34895050</v>
      </c>
    </row>
    <row r="255" spans="15:16" x14ac:dyDescent="0.35">
      <c r="O255">
        <v>164.49</v>
      </c>
      <c r="P255">
        <v>40119467</v>
      </c>
    </row>
    <row r="256" spans="15:16" x14ac:dyDescent="0.35">
      <c r="O256">
        <v>165.09</v>
      </c>
      <c r="P256">
        <v>38652743</v>
      </c>
    </row>
    <row r="257" spans="15:16" x14ac:dyDescent="0.35">
      <c r="O257">
        <v>165.35</v>
      </c>
      <c r="P257">
        <v>46143070</v>
      </c>
    </row>
    <row r="258" spans="15:16" x14ac:dyDescent="0.35">
      <c r="O258">
        <v>166.27</v>
      </c>
      <c r="P258">
        <v>37957598</v>
      </c>
    </row>
    <row r="259" spans="15:16" x14ac:dyDescent="0.35">
      <c r="O259">
        <v>166.61</v>
      </c>
      <c r="P259">
        <v>96279633</v>
      </c>
    </row>
    <row r="260" spans="15:16" x14ac:dyDescent="0.35">
      <c r="O260">
        <v>166.87</v>
      </c>
      <c r="P260">
        <v>47965533</v>
      </c>
    </row>
    <row r="261" spans="15:16" x14ac:dyDescent="0.35">
      <c r="O261">
        <v>167.16</v>
      </c>
      <c r="P261">
        <v>85403885</v>
      </c>
    </row>
    <row r="262" spans="15:16" x14ac:dyDescent="0.35">
      <c r="O262">
        <v>167.24</v>
      </c>
      <c r="P262">
        <v>54107252</v>
      </c>
    </row>
    <row r="263" spans="15:16" x14ac:dyDescent="0.35">
      <c r="O263">
        <v>167.34</v>
      </c>
      <c r="P263">
        <v>40005038</v>
      </c>
    </row>
    <row r="264" spans="15:16" x14ac:dyDescent="0.35">
      <c r="O264">
        <v>167.45</v>
      </c>
      <c r="P264">
        <v>56988190</v>
      </c>
    </row>
    <row r="265" spans="15:16" x14ac:dyDescent="0.35">
      <c r="O265">
        <v>168.21</v>
      </c>
      <c r="P265">
        <v>37031473</v>
      </c>
    </row>
    <row r="266" spans="15:16" x14ac:dyDescent="0.35">
      <c r="O266">
        <v>168.28</v>
      </c>
      <c r="P266">
        <v>44339782</v>
      </c>
    </row>
    <row r="267" spans="15:16" x14ac:dyDescent="0.35">
      <c r="O267">
        <v>168.47</v>
      </c>
      <c r="P267">
        <v>58046607</v>
      </c>
    </row>
    <row r="268" spans="15:16" x14ac:dyDescent="0.35">
      <c r="O268">
        <v>169.1</v>
      </c>
      <c r="P268">
        <v>57096423</v>
      </c>
    </row>
    <row r="269" spans="15:16" x14ac:dyDescent="0.35">
      <c r="O269">
        <v>169.15</v>
      </c>
      <c r="P269">
        <v>40666863</v>
      </c>
    </row>
    <row r="270" spans="15:16" x14ac:dyDescent="0.35">
      <c r="O270">
        <v>169.17</v>
      </c>
      <c r="P270">
        <v>80449124</v>
      </c>
    </row>
    <row r="271" spans="15:16" x14ac:dyDescent="0.35">
      <c r="O271">
        <v>169.99</v>
      </c>
      <c r="P271">
        <v>55036043</v>
      </c>
    </row>
    <row r="272" spans="15:16" x14ac:dyDescent="0.35">
      <c r="O272">
        <v>170.67</v>
      </c>
      <c r="P272">
        <v>83118925</v>
      </c>
    </row>
    <row r="273" spans="15:16" x14ac:dyDescent="0.35">
      <c r="O273">
        <v>171.06</v>
      </c>
      <c r="P273">
        <v>70182797</v>
      </c>
    </row>
    <row r="274" spans="15:16" x14ac:dyDescent="0.35">
      <c r="O274">
        <v>171.27</v>
      </c>
      <c r="P274">
        <v>37065507</v>
      </c>
    </row>
    <row r="275" spans="15:16" x14ac:dyDescent="0.35">
      <c r="O275">
        <v>171.4</v>
      </c>
      <c r="P275">
        <v>61035858</v>
      </c>
    </row>
    <row r="276" spans="15:16" x14ac:dyDescent="0.35">
      <c r="O276">
        <v>171.5</v>
      </c>
      <c r="P276">
        <v>91017771</v>
      </c>
    </row>
    <row r="277" spans="15:16" x14ac:dyDescent="0.35">
      <c r="O277">
        <v>171.79</v>
      </c>
      <c r="P277">
        <v>54425385</v>
      </c>
    </row>
    <row r="278" spans="15:16" x14ac:dyDescent="0.35">
      <c r="O278">
        <v>171.92</v>
      </c>
      <c r="P278">
        <v>48261065</v>
      </c>
    </row>
    <row r="279" spans="15:16" x14ac:dyDescent="0.35">
      <c r="O279">
        <v>172.05</v>
      </c>
      <c r="P279">
        <v>54094227</v>
      </c>
    </row>
    <row r="280" spans="15:16" x14ac:dyDescent="0.35">
      <c r="O280">
        <v>172.58</v>
      </c>
      <c r="P280">
        <v>54512817</v>
      </c>
    </row>
    <row r="281" spans="15:16" x14ac:dyDescent="0.35">
      <c r="O281">
        <v>172.68</v>
      </c>
      <c r="P281">
        <v>59112624</v>
      </c>
    </row>
    <row r="282" spans="15:16" x14ac:dyDescent="0.35">
      <c r="O282">
        <v>173.23</v>
      </c>
      <c r="P282">
        <v>75171435</v>
      </c>
    </row>
    <row r="283" spans="15:16" x14ac:dyDescent="0.35">
      <c r="O283">
        <v>173.28</v>
      </c>
      <c r="P283">
        <v>47960056</v>
      </c>
    </row>
    <row r="284" spans="15:16" x14ac:dyDescent="0.35">
      <c r="O284">
        <v>173.94</v>
      </c>
      <c r="P284">
        <v>64784620</v>
      </c>
    </row>
    <row r="285" spans="15:16" x14ac:dyDescent="0.35">
      <c r="O285">
        <v>174.02</v>
      </c>
      <c r="P285">
        <v>51126036</v>
      </c>
    </row>
    <row r="286" spans="15:16" x14ac:dyDescent="0.35">
      <c r="O286">
        <v>174.28</v>
      </c>
      <c r="P286">
        <v>80981843</v>
      </c>
    </row>
    <row r="287" spans="15:16" x14ac:dyDescent="0.35">
      <c r="O287">
        <v>174.41</v>
      </c>
      <c r="P287">
        <v>47069905</v>
      </c>
    </row>
    <row r="288" spans="15:16" x14ac:dyDescent="0.35">
      <c r="O288">
        <v>175.12</v>
      </c>
      <c r="P288">
        <v>59051161</v>
      </c>
    </row>
    <row r="289" spans="15:16" x14ac:dyDescent="0.35">
      <c r="O289">
        <v>175.14</v>
      </c>
      <c r="P289">
        <v>53751514</v>
      </c>
    </row>
    <row r="290" spans="15:16" x14ac:dyDescent="0.35">
      <c r="O290">
        <v>176.56</v>
      </c>
      <c r="P290">
        <v>58221957</v>
      </c>
    </row>
    <row r="291" spans="15:16" x14ac:dyDescent="0.35">
      <c r="O291">
        <v>177.84</v>
      </c>
      <c r="P291">
        <v>69387955</v>
      </c>
    </row>
    <row r="292" spans="15:16" x14ac:dyDescent="0.35">
      <c r="O292">
        <v>178.15</v>
      </c>
      <c r="P292">
        <v>46193890</v>
      </c>
    </row>
    <row r="293" spans="15:16" x14ac:dyDescent="0.35">
      <c r="O293">
        <v>178.2</v>
      </c>
      <c r="P293">
        <v>72035805</v>
      </c>
    </row>
    <row r="294" spans="15:16" x14ac:dyDescent="0.35">
      <c r="O294">
        <v>178.23</v>
      </c>
      <c r="P294">
        <v>32127940</v>
      </c>
    </row>
    <row r="295" spans="15:16" x14ac:dyDescent="0.35">
      <c r="O295">
        <v>178.36</v>
      </c>
      <c r="P295">
        <v>52431960</v>
      </c>
    </row>
    <row r="296" spans="15:16" x14ac:dyDescent="0.35">
      <c r="O296">
        <v>179.33</v>
      </c>
      <c r="P296">
        <v>49643408</v>
      </c>
    </row>
    <row r="297" spans="15:16" x14ac:dyDescent="0.35">
      <c r="O297">
        <v>179.57</v>
      </c>
      <c r="P297">
        <v>64748299</v>
      </c>
    </row>
    <row r="298" spans="15:16" x14ac:dyDescent="0.35">
      <c r="O298">
        <v>179.77</v>
      </c>
      <c r="P298">
        <v>43858620</v>
      </c>
    </row>
    <row r="299" spans="15:16" x14ac:dyDescent="0.35">
      <c r="O299">
        <v>180.19</v>
      </c>
      <c r="P299">
        <v>55740384</v>
      </c>
    </row>
    <row r="300" spans="15:16" x14ac:dyDescent="0.35">
      <c r="O300">
        <v>180.3</v>
      </c>
      <c r="P300">
        <v>82169240</v>
      </c>
    </row>
    <row r="301" spans="15:16" x14ac:dyDescent="0.35">
      <c r="O301">
        <v>180.38</v>
      </c>
      <c r="P301">
        <v>42527858</v>
      </c>
    </row>
    <row r="302" spans="15:16" x14ac:dyDescent="0.35">
      <c r="O302">
        <v>180.53</v>
      </c>
      <c r="P302">
        <v>55003270</v>
      </c>
    </row>
    <row r="303" spans="15:16" x14ac:dyDescent="0.35">
      <c r="O303">
        <v>181.48</v>
      </c>
      <c r="P303">
        <v>44066182</v>
      </c>
    </row>
    <row r="304" spans="15:16" x14ac:dyDescent="0.35">
      <c r="O304">
        <v>181.5</v>
      </c>
      <c r="P304">
        <v>28405222</v>
      </c>
    </row>
    <row r="305" spans="15:16" x14ac:dyDescent="0.35">
      <c r="O305">
        <v>182.42</v>
      </c>
      <c r="P305">
        <v>51807658</v>
      </c>
    </row>
    <row r="306" spans="15:16" x14ac:dyDescent="0.35">
      <c r="O306">
        <v>182.58</v>
      </c>
      <c r="P306">
        <v>52428021</v>
      </c>
    </row>
    <row r="307" spans="15:16" x14ac:dyDescent="0.35">
      <c r="O307">
        <v>182.89</v>
      </c>
      <c r="P307">
        <v>78792723</v>
      </c>
    </row>
    <row r="308" spans="15:16" x14ac:dyDescent="0.35">
      <c r="O308">
        <v>184.2</v>
      </c>
      <c r="P308">
        <v>34198284</v>
      </c>
    </row>
    <row r="309" spans="15:16" x14ac:dyDescent="0.35">
      <c r="O309">
        <v>185.04</v>
      </c>
      <c r="P309">
        <v>73827413</v>
      </c>
    </row>
    <row r="310" spans="15:16" x14ac:dyDescent="0.35">
      <c r="O310">
        <v>185.14</v>
      </c>
      <c r="P310">
        <v>74439199</v>
      </c>
    </row>
    <row r="311" spans="15:16" x14ac:dyDescent="0.35">
      <c r="O311">
        <v>185.85</v>
      </c>
      <c r="P311">
        <v>38284520</v>
      </c>
    </row>
    <row r="312" spans="15:16" x14ac:dyDescent="0.35">
      <c r="O312">
        <v>185.95</v>
      </c>
      <c r="P312">
        <v>77819042</v>
      </c>
    </row>
    <row r="313" spans="15:16" x14ac:dyDescent="0.35">
      <c r="O313">
        <v>186.87</v>
      </c>
      <c r="P313">
        <v>44041254</v>
      </c>
    </row>
    <row r="314" spans="15:16" x14ac:dyDescent="0.35">
      <c r="O314">
        <v>186.87</v>
      </c>
      <c r="P314">
        <v>51480530</v>
      </c>
    </row>
    <row r="315" spans="15:16" x14ac:dyDescent="0.35">
      <c r="O315">
        <v>187.16</v>
      </c>
      <c r="P315">
        <v>75888562</v>
      </c>
    </row>
    <row r="316" spans="15:16" x14ac:dyDescent="0.35">
      <c r="O316">
        <v>188.02</v>
      </c>
      <c r="P316">
        <v>64041396</v>
      </c>
    </row>
    <row r="317" spans="15:16" x14ac:dyDescent="0.35">
      <c r="O317">
        <v>188.07</v>
      </c>
      <c r="P317">
        <v>41046119</v>
      </c>
    </row>
    <row r="318" spans="15:16" x14ac:dyDescent="0.35">
      <c r="O318">
        <v>188.28</v>
      </c>
      <c r="P318">
        <v>79087438</v>
      </c>
    </row>
    <row r="319" spans="15:16" x14ac:dyDescent="0.35">
      <c r="O319">
        <v>188.6</v>
      </c>
      <c r="P319">
        <v>80931497</v>
      </c>
    </row>
    <row r="320" spans="15:16" x14ac:dyDescent="0.35">
      <c r="O320">
        <v>188.83</v>
      </c>
      <c r="P320">
        <v>34472714</v>
      </c>
    </row>
    <row r="321" spans="15:16" x14ac:dyDescent="0.35">
      <c r="O321">
        <v>189.88</v>
      </c>
      <c r="P321">
        <v>64167095</v>
      </c>
    </row>
    <row r="322" spans="15:16" x14ac:dyDescent="0.35">
      <c r="O322">
        <v>190.98</v>
      </c>
      <c r="P322">
        <v>97868189</v>
      </c>
    </row>
    <row r="323" spans="15:16" x14ac:dyDescent="0.35">
      <c r="O323">
        <v>191.58</v>
      </c>
      <c r="P323">
        <v>67031831</v>
      </c>
    </row>
    <row r="324" spans="15:16" x14ac:dyDescent="0.35">
      <c r="O324">
        <v>191.74</v>
      </c>
      <c r="P324">
        <v>104363660</v>
      </c>
    </row>
    <row r="325" spans="15:16" x14ac:dyDescent="0.35">
      <c r="O325">
        <v>191.76</v>
      </c>
      <c r="P325">
        <v>92796212</v>
      </c>
    </row>
    <row r="326" spans="15:16" x14ac:dyDescent="0.35">
      <c r="O326">
        <v>192.26</v>
      </c>
      <c r="P326">
        <v>99457997</v>
      </c>
    </row>
    <row r="327" spans="15:16" x14ac:dyDescent="0.35">
      <c r="O327">
        <v>192.29</v>
      </c>
      <c r="P327">
        <v>62459160</v>
      </c>
    </row>
    <row r="328" spans="15:16" x14ac:dyDescent="0.35">
      <c r="O328">
        <v>192.55</v>
      </c>
      <c r="P328">
        <v>72964930</v>
      </c>
    </row>
    <row r="329" spans="15:16" x14ac:dyDescent="0.35">
      <c r="O329">
        <v>192.65</v>
      </c>
      <c r="P329">
        <v>80611731</v>
      </c>
    </row>
    <row r="330" spans="15:16" x14ac:dyDescent="0.35">
      <c r="O330">
        <v>193.18</v>
      </c>
      <c r="P330">
        <v>56366970</v>
      </c>
    </row>
    <row r="331" spans="15:16" x14ac:dyDescent="0.35">
      <c r="O331">
        <v>193.54</v>
      </c>
      <c r="P331">
        <v>48181225</v>
      </c>
    </row>
    <row r="332" spans="15:16" x14ac:dyDescent="0.35">
      <c r="O332">
        <v>193.7</v>
      </c>
      <c r="P332">
        <v>77013775</v>
      </c>
    </row>
    <row r="333" spans="15:16" x14ac:dyDescent="0.35">
      <c r="O333">
        <v>194.3</v>
      </c>
      <c r="P333">
        <v>67334735</v>
      </c>
    </row>
    <row r="334" spans="15:16" x14ac:dyDescent="0.35">
      <c r="O334">
        <v>196.19</v>
      </c>
      <c r="P334">
        <v>66779135</v>
      </c>
    </row>
    <row r="335" spans="15:16" x14ac:dyDescent="0.35">
      <c r="O335">
        <v>198.25</v>
      </c>
      <c r="P335">
        <v>71282973</v>
      </c>
    </row>
    <row r="336" spans="15:16" x14ac:dyDescent="0.35">
      <c r="O336">
        <v>198.67</v>
      </c>
      <c r="P336">
        <v>101310882</v>
      </c>
    </row>
    <row r="337" spans="15:16" x14ac:dyDescent="0.35">
      <c r="O337">
        <v>200.24</v>
      </c>
      <c r="P337">
        <v>65115895</v>
      </c>
    </row>
    <row r="338" spans="15:16" x14ac:dyDescent="0.35">
      <c r="O338">
        <v>200.32</v>
      </c>
      <c r="P338">
        <v>78769119</v>
      </c>
    </row>
    <row r="339" spans="15:16" x14ac:dyDescent="0.35">
      <c r="O339">
        <v>201.03</v>
      </c>
      <c r="P339">
        <v>69284052</v>
      </c>
    </row>
    <row r="340" spans="15:16" x14ac:dyDescent="0.35">
      <c r="O340">
        <v>201.76</v>
      </c>
      <c r="P340">
        <v>92315653</v>
      </c>
    </row>
    <row r="341" spans="15:16" x14ac:dyDescent="0.35">
      <c r="O341">
        <v>202.73</v>
      </c>
      <c r="P341">
        <v>60127007</v>
      </c>
    </row>
    <row r="342" spans="15:16" x14ac:dyDescent="0.35">
      <c r="O342">
        <v>202.73</v>
      </c>
      <c r="P342">
        <v>68996832</v>
      </c>
    </row>
    <row r="343" spans="15:16" x14ac:dyDescent="0.35">
      <c r="O343">
        <v>202.76</v>
      </c>
      <c r="P343">
        <v>93566891</v>
      </c>
    </row>
    <row r="344" spans="15:16" x14ac:dyDescent="0.35">
      <c r="O344">
        <v>204.75</v>
      </c>
      <c r="P344">
        <v>68195186</v>
      </c>
    </row>
    <row r="345" spans="15:16" x14ac:dyDescent="0.35">
      <c r="O345">
        <v>205.14</v>
      </c>
      <c r="P345">
        <v>86721050</v>
      </c>
    </row>
    <row r="346" spans="15:16" x14ac:dyDescent="0.35">
      <c r="O346">
        <v>206.55</v>
      </c>
      <c r="P346">
        <v>91430394</v>
      </c>
    </row>
    <row r="347" spans="15:16" x14ac:dyDescent="0.35">
      <c r="O347">
        <v>208.41</v>
      </c>
      <c r="P347">
        <v>66658615</v>
      </c>
    </row>
    <row r="348" spans="15:16" x14ac:dyDescent="0.35">
      <c r="O348">
        <v>209.01</v>
      </c>
      <c r="P348">
        <v>62811575</v>
      </c>
    </row>
    <row r="349" spans="15:16" x14ac:dyDescent="0.35">
      <c r="O349">
        <v>210.3</v>
      </c>
      <c r="P349">
        <v>88216871</v>
      </c>
    </row>
    <row r="350" spans="15:16" x14ac:dyDescent="0.35">
      <c r="O350">
        <v>212.65</v>
      </c>
      <c r="P350">
        <v>80803106</v>
      </c>
    </row>
    <row r="351" spans="15:16" x14ac:dyDescent="0.35">
      <c r="O351">
        <v>212.94</v>
      </c>
      <c r="P351">
        <v>46171268</v>
      </c>
    </row>
    <row r="352" spans="15:16" x14ac:dyDescent="0.35">
      <c r="O352">
        <v>213.28</v>
      </c>
      <c r="P352">
        <v>34960701</v>
      </c>
    </row>
    <row r="353" spans="15:16" x14ac:dyDescent="0.35">
      <c r="O353">
        <v>213.86</v>
      </c>
      <c r="P353">
        <v>123891797</v>
      </c>
    </row>
    <row r="354" spans="15:16" x14ac:dyDescent="0.35">
      <c r="O354">
        <v>215.35</v>
      </c>
      <c r="P354">
        <v>51117329</v>
      </c>
    </row>
    <row r="355" spans="15:16" x14ac:dyDescent="0.35">
      <c r="O355">
        <v>216.08</v>
      </c>
      <c r="P355">
        <v>76376426</v>
      </c>
    </row>
    <row r="356" spans="15:16" x14ac:dyDescent="0.35">
      <c r="O356">
        <v>217.08</v>
      </c>
      <c r="P356">
        <v>83267667</v>
      </c>
    </row>
    <row r="357" spans="15:16" x14ac:dyDescent="0.35">
      <c r="O357">
        <v>225.9</v>
      </c>
      <c r="P357">
        <v>87598826</v>
      </c>
    </row>
    <row r="358" spans="15:16" x14ac:dyDescent="0.35">
      <c r="O358">
        <v>226.47</v>
      </c>
      <c r="P358">
        <v>84970010</v>
      </c>
    </row>
    <row r="359" spans="15:16" x14ac:dyDescent="0.35">
      <c r="O359">
        <v>226.55</v>
      </c>
      <c r="P359">
        <v>77853424</v>
      </c>
    </row>
    <row r="360" spans="15:16" x14ac:dyDescent="0.35">
      <c r="O360">
        <v>231.05</v>
      </c>
      <c r="P360">
        <v>90633387</v>
      </c>
    </row>
    <row r="361" spans="15:16" x14ac:dyDescent="0.35">
      <c r="O361">
        <v>232.02</v>
      </c>
      <c r="P361">
        <v>84840221</v>
      </c>
    </row>
    <row r="362" spans="15:16" x14ac:dyDescent="0.35">
      <c r="O362">
        <v>245.71</v>
      </c>
      <c r="P362">
        <v>83869186</v>
      </c>
    </row>
    <row r="363" spans="15:16" x14ac:dyDescent="0.35">
      <c r="O363">
        <v>253.75</v>
      </c>
      <c r="P363">
        <v>71876370</v>
      </c>
    </row>
    <row r="364" spans="15:16" x14ac:dyDescent="0.35">
      <c r="O364">
        <v>256.89</v>
      </c>
      <c r="P364">
        <v>90033772</v>
      </c>
    </row>
    <row r="365" spans="15:16" x14ac:dyDescent="0.35">
      <c r="O365">
        <v>261.91000000000003</v>
      </c>
      <c r="P365">
        <v>103973936</v>
      </c>
    </row>
    <row r="366" spans="15:16" x14ac:dyDescent="0.35">
      <c r="O366">
        <v>323.58</v>
      </c>
      <c r="P366">
        <v>112625695</v>
      </c>
    </row>
    <row r="367" spans="15:16" x14ac:dyDescent="0.35">
      <c r="O367">
        <v>648.01</v>
      </c>
      <c r="P367">
        <v>1060640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B2A3A-812E-4B71-BEBA-03A65AC5BEC4}">
  <dimension ref="A1:T51"/>
  <sheetViews>
    <sheetView workbookViewId="0">
      <selection activeCell="K33" sqref="K33"/>
    </sheetView>
  </sheetViews>
  <sheetFormatPr defaultRowHeight="14.5" x14ac:dyDescent="0.35"/>
  <cols>
    <col min="2" max="2" width="10.81640625" customWidth="1"/>
    <col min="3" max="3" width="12.1796875" customWidth="1"/>
    <col min="6" max="6" width="10.7265625" customWidth="1"/>
    <col min="7" max="7" width="13" customWidth="1"/>
    <col min="10" max="10" width="10" customWidth="1"/>
    <col min="11" max="11" width="13.1796875" customWidth="1"/>
    <col min="14" max="14" width="10.81640625" customWidth="1"/>
    <col min="15" max="15" width="12.7265625" customWidth="1"/>
    <col min="18" max="18" width="10.26953125" customWidth="1"/>
    <col min="19" max="19" width="12.54296875" customWidth="1"/>
  </cols>
  <sheetData>
    <row r="1" spans="1:20" ht="15" thickBot="1" x14ac:dyDescent="0.4">
      <c r="A1" s="44" t="s">
        <v>18</v>
      </c>
      <c r="B1" s="46"/>
      <c r="C1" s="46"/>
      <c r="D1" s="45"/>
      <c r="E1" s="44" t="s">
        <v>24</v>
      </c>
      <c r="F1" s="46"/>
      <c r="G1" s="46"/>
      <c r="H1" s="46"/>
      <c r="I1" s="46"/>
      <c r="J1" s="46"/>
      <c r="K1" s="46"/>
      <c r="L1" s="45"/>
      <c r="M1" s="44" t="s">
        <v>20</v>
      </c>
      <c r="N1" s="46"/>
      <c r="O1" s="46"/>
      <c r="P1" s="46"/>
      <c r="Q1" s="46"/>
      <c r="R1" s="46"/>
      <c r="S1" s="46"/>
      <c r="T1" s="45"/>
    </row>
    <row r="2" spans="1:20" ht="15" thickBot="1" x14ac:dyDescent="0.4">
      <c r="A2" s="4"/>
      <c r="B2" s="11" t="s">
        <v>17</v>
      </c>
      <c r="C2" s="11" t="s">
        <v>19</v>
      </c>
      <c r="D2" s="2"/>
      <c r="E2" s="44" t="s">
        <v>23</v>
      </c>
      <c r="F2" s="46"/>
      <c r="G2" s="46"/>
      <c r="H2" s="45"/>
      <c r="I2" s="44" t="s">
        <v>22</v>
      </c>
      <c r="J2" s="46"/>
      <c r="K2" s="46"/>
      <c r="L2" s="45"/>
      <c r="M2" s="44" t="s">
        <v>21</v>
      </c>
      <c r="N2" s="46"/>
      <c r="O2" s="46"/>
      <c r="P2" s="45"/>
      <c r="Q2" s="44" t="s">
        <v>22</v>
      </c>
      <c r="R2" s="46"/>
      <c r="S2" s="46"/>
      <c r="T2" s="45"/>
    </row>
    <row r="3" spans="1:20" x14ac:dyDescent="0.35">
      <c r="A3" s="4"/>
      <c r="B3">
        <v>0.93700000000000006</v>
      </c>
      <c r="C3">
        <v>0.95899999999999996</v>
      </c>
      <c r="D3" s="2"/>
      <c r="E3" s="4"/>
      <c r="F3" s="11" t="s">
        <v>17</v>
      </c>
      <c r="G3" s="11" t="s">
        <v>19</v>
      </c>
      <c r="J3" s="11" t="s">
        <v>17</v>
      </c>
      <c r="K3" s="11" t="s">
        <v>19</v>
      </c>
      <c r="L3" s="2"/>
      <c r="M3" s="4"/>
      <c r="N3" s="11" t="s">
        <v>17</v>
      </c>
      <c r="O3" s="11" t="s">
        <v>19</v>
      </c>
      <c r="R3" s="11" t="s">
        <v>17</v>
      </c>
      <c r="S3" s="11" t="s">
        <v>19</v>
      </c>
      <c r="T3" s="2"/>
    </row>
    <row r="4" spans="1:20" x14ac:dyDescent="0.35">
      <c r="A4" s="4"/>
      <c r="B4">
        <v>0.93600000000000005</v>
      </c>
      <c r="C4">
        <v>0.98299999999999998</v>
      </c>
      <c r="D4" s="2"/>
      <c r="E4" s="4"/>
      <c r="F4">
        <v>0.95499999999999996</v>
      </c>
      <c r="G4">
        <v>0.98299999999999998</v>
      </c>
      <c r="J4">
        <v>0.93899999999999995</v>
      </c>
      <c r="K4">
        <v>0.96399999999999997</v>
      </c>
      <c r="L4" s="2"/>
      <c r="M4" s="4"/>
      <c r="N4">
        <v>0.95299999999999996</v>
      </c>
      <c r="O4">
        <v>0.96599999999999997</v>
      </c>
      <c r="R4">
        <v>0.87</v>
      </c>
      <c r="S4">
        <v>0.92</v>
      </c>
      <c r="T4" s="2"/>
    </row>
    <row r="5" spans="1:20" x14ac:dyDescent="0.35">
      <c r="A5" s="4"/>
      <c r="B5">
        <v>0.95399999999999996</v>
      </c>
      <c r="C5">
        <v>0.95699999999999996</v>
      </c>
      <c r="D5" s="2"/>
      <c r="E5" s="4"/>
      <c r="F5">
        <v>0.93400000000000005</v>
      </c>
      <c r="G5">
        <v>0.95899999999999996</v>
      </c>
      <c r="J5">
        <v>0.79800000000000004</v>
      </c>
      <c r="K5">
        <v>0.85699999999999998</v>
      </c>
      <c r="L5" s="2"/>
      <c r="M5" s="4"/>
      <c r="N5">
        <v>0.92400000000000004</v>
      </c>
      <c r="O5">
        <v>0.93899999999999995</v>
      </c>
      <c r="R5">
        <v>0.88400000000000001</v>
      </c>
      <c r="S5">
        <v>0.92800000000000005</v>
      </c>
      <c r="T5" s="2"/>
    </row>
    <row r="6" spans="1:20" x14ac:dyDescent="0.35">
      <c r="A6" s="4"/>
      <c r="B6">
        <v>0.96399999999999997</v>
      </c>
      <c r="C6">
        <v>0.99</v>
      </c>
      <c r="D6" s="2"/>
      <c r="E6" s="4"/>
      <c r="F6">
        <v>0.93300000000000005</v>
      </c>
      <c r="G6">
        <v>0.95899999999999996</v>
      </c>
      <c r="J6">
        <v>0.83299999999999996</v>
      </c>
      <c r="K6">
        <v>0.86</v>
      </c>
      <c r="L6" s="2"/>
      <c r="M6" s="4"/>
      <c r="N6">
        <v>0.90800000000000003</v>
      </c>
      <c r="O6">
        <v>0.92100000000000004</v>
      </c>
      <c r="R6">
        <v>0.95799999999999996</v>
      </c>
      <c r="S6">
        <v>0.97799999999999998</v>
      </c>
      <c r="T6" s="2"/>
    </row>
    <row r="7" spans="1:20" x14ac:dyDescent="0.35">
      <c r="A7" s="4"/>
      <c r="B7">
        <v>0.93899999999999995</v>
      </c>
      <c r="C7">
        <v>0.96</v>
      </c>
      <c r="D7" s="2"/>
      <c r="E7" s="4"/>
      <c r="F7">
        <v>0.90500000000000003</v>
      </c>
      <c r="G7">
        <v>0.91800000000000004</v>
      </c>
      <c r="J7">
        <v>0.87</v>
      </c>
      <c r="K7">
        <v>0.90100000000000002</v>
      </c>
      <c r="L7" s="2"/>
      <c r="M7" s="4"/>
      <c r="N7">
        <v>0.89200000000000002</v>
      </c>
      <c r="O7">
        <v>0.92100000000000004</v>
      </c>
      <c r="R7">
        <v>0.78</v>
      </c>
      <c r="S7">
        <v>0.82599999999999996</v>
      </c>
      <c r="T7" s="2"/>
    </row>
    <row r="8" spans="1:20" x14ac:dyDescent="0.35">
      <c r="A8" s="4"/>
      <c r="B8">
        <v>0.95</v>
      </c>
      <c r="C8">
        <v>0.97299999999999998</v>
      </c>
      <c r="D8" s="2"/>
      <c r="E8" s="4"/>
      <c r="F8">
        <v>0.96</v>
      </c>
      <c r="G8">
        <v>0.97799999999999998</v>
      </c>
      <c r="J8">
        <v>0.95099999999999996</v>
      </c>
      <c r="K8">
        <v>0.95599999999999996</v>
      </c>
      <c r="L8" s="2"/>
      <c r="M8" s="4"/>
      <c r="N8">
        <v>0.92700000000000005</v>
      </c>
      <c r="O8">
        <v>0.95299999999999996</v>
      </c>
      <c r="R8">
        <v>0.92500000000000004</v>
      </c>
      <c r="S8">
        <v>0.95499999999999996</v>
      </c>
      <c r="T8" s="2"/>
    </row>
    <row r="9" spans="1:20" x14ac:dyDescent="0.35">
      <c r="A9" s="4"/>
      <c r="B9">
        <v>0.97099999999999997</v>
      </c>
      <c r="C9">
        <v>0.98899999999999999</v>
      </c>
      <c r="D9" s="2"/>
      <c r="E9" s="4"/>
      <c r="F9">
        <v>0.81499999999999995</v>
      </c>
      <c r="G9">
        <v>0.88800000000000001</v>
      </c>
      <c r="J9">
        <v>0.86499999999999999</v>
      </c>
      <c r="K9">
        <v>0.89900000000000002</v>
      </c>
      <c r="L9" s="2"/>
      <c r="M9" s="4"/>
      <c r="N9">
        <v>0.94199999999999995</v>
      </c>
      <c r="O9">
        <v>0.97699999999999998</v>
      </c>
      <c r="R9">
        <v>0.61299999999999999</v>
      </c>
      <c r="S9">
        <v>0.71599999999999997</v>
      </c>
      <c r="T9" s="2"/>
    </row>
    <row r="10" spans="1:20" x14ac:dyDescent="0.35">
      <c r="A10" s="4"/>
      <c r="B10">
        <v>0.91200000000000003</v>
      </c>
      <c r="C10">
        <v>0.94099999999999995</v>
      </c>
      <c r="D10" s="2"/>
      <c r="E10" s="4"/>
      <c r="F10">
        <v>0.79900000000000004</v>
      </c>
      <c r="G10">
        <v>0.84399999999999997</v>
      </c>
      <c r="J10">
        <v>0.752</v>
      </c>
      <c r="K10">
        <v>0.78300000000000003</v>
      </c>
      <c r="L10" s="2"/>
      <c r="M10" s="4"/>
      <c r="N10">
        <v>0.92900000000000005</v>
      </c>
      <c r="O10">
        <v>0.95</v>
      </c>
      <c r="R10">
        <v>0.90700000000000003</v>
      </c>
      <c r="S10">
        <v>0.94199999999999995</v>
      </c>
      <c r="T10" s="2"/>
    </row>
    <row r="11" spans="1:20" x14ac:dyDescent="0.35">
      <c r="A11" s="4"/>
      <c r="B11">
        <v>0.96199999999999997</v>
      </c>
      <c r="C11">
        <v>0.98399999999999999</v>
      </c>
      <c r="D11" s="2"/>
      <c r="E11" s="4"/>
      <c r="F11">
        <v>0.92500000000000004</v>
      </c>
      <c r="G11">
        <v>0.95199999999999996</v>
      </c>
      <c r="J11">
        <v>0.77300000000000002</v>
      </c>
      <c r="K11">
        <v>0.89</v>
      </c>
      <c r="L11" s="2"/>
      <c r="M11" s="4"/>
      <c r="N11">
        <v>0.94599999999999995</v>
      </c>
      <c r="O11">
        <v>0.97299999999999998</v>
      </c>
      <c r="R11">
        <v>0.88800000000000001</v>
      </c>
      <c r="S11">
        <v>0.93300000000000005</v>
      </c>
      <c r="T11" s="2"/>
    </row>
    <row r="12" spans="1:20" x14ac:dyDescent="0.35">
      <c r="A12" s="4"/>
      <c r="B12">
        <v>0.96599999999999997</v>
      </c>
      <c r="C12">
        <v>1</v>
      </c>
      <c r="D12" s="2"/>
      <c r="E12" s="4"/>
      <c r="F12">
        <v>0.95099999999999996</v>
      </c>
      <c r="G12">
        <v>0.97099999999999997</v>
      </c>
      <c r="J12">
        <v>0.57299999999999995</v>
      </c>
      <c r="K12">
        <v>0.85699999999999998</v>
      </c>
      <c r="L12" s="2"/>
      <c r="M12" s="4"/>
      <c r="N12">
        <v>0.96499999999999997</v>
      </c>
      <c r="O12">
        <v>0.97799999999999998</v>
      </c>
      <c r="R12">
        <v>0.82699999999999996</v>
      </c>
      <c r="S12">
        <v>0.871</v>
      </c>
      <c r="T12" s="2"/>
    </row>
    <row r="13" spans="1:20" x14ac:dyDescent="0.35">
      <c r="A13" s="4"/>
      <c r="B13">
        <v>0.97199999999999998</v>
      </c>
      <c r="C13">
        <v>0.99199999999999999</v>
      </c>
      <c r="D13" s="2"/>
      <c r="E13" s="4"/>
      <c r="F13">
        <v>0.94699999999999995</v>
      </c>
      <c r="G13">
        <v>0.96499999999999997</v>
      </c>
      <c r="J13">
        <v>0.78900000000000003</v>
      </c>
      <c r="K13">
        <v>0.82099999999999995</v>
      </c>
      <c r="L13" s="2"/>
      <c r="M13" s="4"/>
      <c r="N13">
        <v>0.96099999999999997</v>
      </c>
      <c r="O13">
        <v>0.97599999999999998</v>
      </c>
      <c r="R13">
        <v>0.85399999999999998</v>
      </c>
      <c r="S13">
        <v>0.91800000000000004</v>
      </c>
      <c r="T13" s="2"/>
    </row>
    <row r="14" spans="1:20" x14ac:dyDescent="0.35">
      <c r="A14" s="4"/>
      <c r="B14">
        <v>0.94</v>
      </c>
      <c r="C14">
        <v>0.97399999999999998</v>
      </c>
      <c r="D14" s="2"/>
      <c r="E14" s="4"/>
      <c r="F14">
        <v>0.96</v>
      </c>
      <c r="G14">
        <v>0.98699999999999999</v>
      </c>
      <c r="J14">
        <v>0.877</v>
      </c>
      <c r="K14">
        <v>0.90200000000000002</v>
      </c>
      <c r="L14" s="2"/>
      <c r="M14" s="4"/>
      <c r="N14">
        <v>0.96399999999999997</v>
      </c>
      <c r="O14">
        <v>0.98599999999999999</v>
      </c>
      <c r="R14">
        <v>0.86399999999999999</v>
      </c>
      <c r="S14">
        <v>0.91</v>
      </c>
      <c r="T14" s="2"/>
    </row>
    <row r="15" spans="1:20" x14ac:dyDescent="0.35">
      <c r="A15" s="4"/>
      <c r="B15">
        <v>0.96899999999999997</v>
      </c>
      <c r="C15">
        <v>0.98699999999999999</v>
      </c>
      <c r="D15" s="2"/>
      <c r="E15" s="4"/>
      <c r="F15">
        <v>0.96199999999999997</v>
      </c>
      <c r="G15">
        <v>0.97</v>
      </c>
      <c r="J15">
        <v>0.82499999999999996</v>
      </c>
      <c r="K15">
        <v>0.84099999999999997</v>
      </c>
      <c r="L15" s="2"/>
      <c r="M15" s="4"/>
      <c r="N15">
        <v>0.94599999999999995</v>
      </c>
      <c r="O15">
        <v>0.98199999999999998</v>
      </c>
      <c r="R15">
        <v>0.65900000000000003</v>
      </c>
      <c r="S15">
        <v>0.751</v>
      </c>
      <c r="T15" s="2"/>
    </row>
    <row r="16" spans="1:20" x14ac:dyDescent="0.35">
      <c r="A16" s="4"/>
      <c r="B16">
        <v>0.96799999999999997</v>
      </c>
      <c r="C16">
        <v>0.995</v>
      </c>
      <c r="D16" s="2"/>
      <c r="E16" s="4"/>
      <c r="F16">
        <v>0.96199999999999997</v>
      </c>
      <c r="G16">
        <v>0.98599999999999999</v>
      </c>
      <c r="J16">
        <v>0.93500000000000005</v>
      </c>
      <c r="K16">
        <v>0.96499999999999997</v>
      </c>
      <c r="L16" s="2"/>
      <c r="M16" s="4"/>
      <c r="N16">
        <v>0.96699999999999997</v>
      </c>
      <c r="O16">
        <v>0.996</v>
      </c>
      <c r="R16">
        <v>0.95499999999999996</v>
      </c>
      <c r="S16">
        <v>0.98099999999999998</v>
      </c>
      <c r="T16" s="2"/>
    </row>
    <row r="17" spans="1:20" x14ac:dyDescent="0.35">
      <c r="A17" s="4"/>
      <c r="B17">
        <v>0.93100000000000005</v>
      </c>
      <c r="C17">
        <v>0.96899999999999997</v>
      </c>
      <c r="D17" s="2"/>
      <c r="E17" s="4"/>
      <c r="F17">
        <v>0.92900000000000005</v>
      </c>
      <c r="G17">
        <v>0.95</v>
      </c>
      <c r="J17">
        <v>0.71099999999999997</v>
      </c>
      <c r="K17">
        <v>0.77900000000000003</v>
      </c>
      <c r="L17" s="2"/>
      <c r="M17" s="4"/>
      <c r="N17">
        <v>0.872</v>
      </c>
      <c r="O17">
        <v>0.88100000000000001</v>
      </c>
      <c r="R17">
        <v>0.89700000000000002</v>
      </c>
      <c r="S17">
        <v>0.93700000000000006</v>
      </c>
      <c r="T17" s="2"/>
    </row>
    <row r="18" spans="1:20" x14ac:dyDescent="0.35">
      <c r="A18" s="4"/>
      <c r="B18">
        <v>0.96199999999999997</v>
      </c>
      <c r="C18">
        <v>0.998</v>
      </c>
      <c r="D18" s="2"/>
      <c r="E18" s="4"/>
      <c r="F18">
        <v>0.96899999999999997</v>
      </c>
      <c r="G18">
        <v>0.99099999999999999</v>
      </c>
      <c r="J18">
        <v>0.60199999999999998</v>
      </c>
      <c r="K18">
        <v>0.73399999999999999</v>
      </c>
      <c r="L18" s="2"/>
      <c r="M18" s="4"/>
      <c r="N18">
        <v>0.82899999999999996</v>
      </c>
      <c r="O18">
        <v>0.84799999999999998</v>
      </c>
      <c r="R18">
        <v>0.67400000000000004</v>
      </c>
      <c r="S18">
        <v>0.84599999999999997</v>
      </c>
      <c r="T18" s="2"/>
    </row>
    <row r="19" spans="1:20" x14ac:dyDescent="0.35">
      <c r="A19" s="4"/>
      <c r="B19">
        <v>0.95699999999999996</v>
      </c>
      <c r="C19">
        <v>0.97499999999999998</v>
      </c>
      <c r="D19" s="2"/>
      <c r="E19" s="4"/>
      <c r="F19">
        <v>0.85599999999999998</v>
      </c>
      <c r="G19">
        <v>0.86</v>
      </c>
      <c r="J19">
        <v>0.89300000000000002</v>
      </c>
      <c r="K19">
        <v>0.92600000000000005</v>
      </c>
      <c r="L19" s="2"/>
      <c r="M19" s="4"/>
      <c r="N19">
        <v>0.93500000000000005</v>
      </c>
      <c r="O19">
        <v>0.95899999999999996</v>
      </c>
      <c r="R19">
        <v>0.84099999999999997</v>
      </c>
      <c r="S19">
        <v>0.92200000000000004</v>
      </c>
      <c r="T19" s="2"/>
    </row>
    <row r="20" spans="1:20" x14ac:dyDescent="0.35">
      <c r="A20" s="4"/>
      <c r="B20">
        <v>0.96299999999999997</v>
      </c>
      <c r="C20">
        <v>0.98199999999999998</v>
      </c>
      <c r="D20" s="2"/>
      <c r="E20" s="4"/>
      <c r="F20">
        <v>0.92800000000000005</v>
      </c>
      <c r="G20">
        <v>0.96399999999999997</v>
      </c>
      <c r="J20">
        <v>0.81</v>
      </c>
      <c r="K20">
        <v>0.872</v>
      </c>
      <c r="L20" s="2"/>
      <c r="M20" s="4"/>
      <c r="N20">
        <v>0.85499999999999998</v>
      </c>
      <c r="O20">
        <v>0.88300000000000001</v>
      </c>
      <c r="R20">
        <v>0.82799999999999996</v>
      </c>
      <c r="S20">
        <v>0.878</v>
      </c>
      <c r="T20" s="2"/>
    </row>
    <row r="21" spans="1:20" x14ac:dyDescent="0.35">
      <c r="A21" s="4"/>
      <c r="B21">
        <v>0.89800000000000002</v>
      </c>
      <c r="C21">
        <v>0.93100000000000005</v>
      </c>
      <c r="D21" s="2"/>
      <c r="E21" s="4"/>
      <c r="F21">
        <v>0.97699999999999998</v>
      </c>
      <c r="G21">
        <v>0.98899999999999999</v>
      </c>
      <c r="J21">
        <v>0.52700000000000002</v>
      </c>
      <c r="K21">
        <v>0.58499999999999996</v>
      </c>
      <c r="L21" s="2"/>
      <c r="M21" s="4"/>
      <c r="N21">
        <v>0.96399999999999997</v>
      </c>
      <c r="O21">
        <v>0.998</v>
      </c>
      <c r="R21">
        <v>0.80300000000000005</v>
      </c>
      <c r="S21">
        <v>0.84699999999999998</v>
      </c>
      <c r="T21" s="2"/>
    </row>
    <row r="22" spans="1:20" x14ac:dyDescent="0.35">
      <c r="A22" s="4"/>
      <c r="B22">
        <v>0.91300000000000003</v>
      </c>
      <c r="C22">
        <v>0.93300000000000005</v>
      </c>
      <c r="D22" s="2"/>
      <c r="E22" s="4"/>
      <c r="F22">
        <v>0.94899999999999995</v>
      </c>
      <c r="G22">
        <v>0.97299999999999998</v>
      </c>
      <c r="J22">
        <v>0.74399999999999999</v>
      </c>
      <c r="K22">
        <v>0.8</v>
      </c>
      <c r="L22" s="2"/>
      <c r="M22" s="4"/>
      <c r="N22">
        <v>0.94599999999999995</v>
      </c>
      <c r="O22">
        <v>0.97199999999999998</v>
      </c>
      <c r="R22">
        <v>0.85599999999999998</v>
      </c>
      <c r="S22">
        <v>0.89100000000000001</v>
      </c>
      <c r="T22" s="2"/>
    </row>
    <row r="23" spans="1:20" x14ac:dyDescent="0.35">
      <c r="A23" s="4"/>
      <c r="D23" s="2"/>
      <c r="E23" s="4"/>
      <c r="F23">
        <v>0.97</v>
      </c>
      <c r="G23">
        <v>0.996</v>
      </c>
      <c r="J23">
        <v>0.45700000000000002</v>
      </c>
      <c r="K23">
        <v>0.80400000000000005</v>
      </c>
      <c r="L23" s="2"/>
      <c r="M23" s="4"/>
      <c r="N23">
        <v>0.93300000000000005</v>
      </c>
      <c r="O23">
        <v>0.96</v>
      </c>
      <c r="R23">
        <v>0.84299999999999997</v>
      </c>
      <c r="S23">
        <v>0.90200000000000002</v>
      </c>
      <c r="T23" s="2"/>
    </row>
    <row r="24" spans="1:20" ht="15" thickBot="1" x14ac:dyDescent="0.4">
      <c r="D24" s="2"/>
      <c r="E24" s="4"/>
      <c r="L24" s="2"/>
      <c r="M24" s="4"/>
      <c r="T24" s="2"/>
    </row>
    <row r="25" spans="1:20" x14ac:dyDescent="0.35">
      <c r="A25" s="7" t="s">
        <v>2</v>
      </c>
      <c r="B25" s="12">
        <v>0.94819999999999993</v>
      </c>
      <c r="C25" s="13">
        <v>0.97360000000000002</v>
      </c>
      <c r="D25" s="2"/>
      <c r="E25" s="7" t="s">
        <v>2</v>
      </c>
      <c r="F25" s="12">
        <v>0.9292999999999999</v>
      </c>
      <c r="G25" s="13">
        <v>0.95414999999999994</v>
      </c>
      <c r="I25" s="7" t="s">
        <v>2</v>
      </c>
      <c r="J25" s="12">
        <v>0.7762</v>
      </c>
      <c r="K25" s="13">
        <v>0.84979999999999989</v>
      </c>
      <c r="L25" s="2"/>
      <c r="M25" s="7" t="s">
        <v>2</v>
      </c>
      <c r="N25" s="12">
        <v>0.92790000000000017</v>
      </c>
      <c r="O25" s="13">
        <v>0.9509500000000003</v>
      </c>
      <c r="Q25" s="7" t="s">
        <v>2</v>
      </c>
      <c r="R25" s="12">
        <v>0.83629999999999993</v>
      </c>
      <c r="S25" s="13">
        <v>0.89260000000000017</v>
      </c>
      <c r="T25" s="2"/>
    </row>
    <row r="26" spans="1:20" x14ac:dyDescent="0.35">
      <c r="A26" s="8" t="s">
        <v>4</v>
      </c>
      <c r="B26">
        <v>2.1743964679882991E-2</v>
      </c>
      <c r="C26" s="2">
        <v>2.0856401263981528E-2</v>
      </c>
      <c r="D26" s="2"/>
      <c r="E26" s="8" t="s">
        <v>4</v>
      </c>
      <c r="F26">
        <v>4.9961142795913731E-2</v>
      </c>
      <c r="G26" s="2">
        <v>4.3330158453194545E-2</v>
      </c>
      <c r="I26" s="8" t="s">
        <v>4</v>
      </c>
      <c r="J26">
        <v>0.13986105887441899</v>
      </c>
      <c r="K26" s="2">
        <v>8.9433656681187482E-2</v>
      </c>
      <c r="L26" s="2"/>
      <c r="M26" s="8" t="s">
        <v>4</v>
      </c>
      <c r="N26">
        <v>3.8673940634625349E-2</v>
      </c>
      <c r="O26" s="2">
        <v>4.0928017684453602E-2</v>
      </c>
      <c r="Q26" s="8" t="s">
        <v>4</v>
      </c>
      <c r="R26">
        <v>9.3229823554482907E-2</v>
      </c>
      <c r="S26" s="2">
        <v>6.8655049264228815E-2</v>
      </c>
      <c r="T26" s="2"/>
    </row>
    <row r="27" spans="1:20" x14ac:dyDescent="0.35">
      <c r="A27" s="8" t="s">
        <v>3</v>
      </c>
      <c r="B27">
        <v>20</v>
      </c>
      <c r="C27" s="2">
        <v>20</v>
      </c>
      <c r="D27" s="2"/>
      <c r="E27" s="8" t="s">
        <v>3</v>
      </c>
      <c r="F27">
        <v>20</v>
      </c>
      <c r="G27" s="2">
        <v>20</v>
      </c>
      <c r="I27" s="8" t="s">
        <v>3</v>
      </c>
      <c r="J27">
        <v>20</v>
      </c>
      <c r="K27" s="2">
        <v>20</v>
      </c>
      <c r="L27" s="2"/>
      <c r="M27" s="8" t="s">
        <v>3</v>
      </c>
      <c r="N27">
        <v>20</v>
      </c>
      <c r="O27" s="2">
        <v>20</v>
      </c>
      <c r="Q27" s="8" t="s">
        <v>3</v>
      </c>
      <c r="R27">
        <v>20</v>
      </c>
      <c r="S27" s="2">
        <v>20</v>
      </c>
      <c r="T27" s="2"/>
    </row>
    <row r="28" spans="1:20" ht="15" thickBot="1" x14ac:dyDescent="0.4">
      <c r="A28" s="9" t="s">
        <v>5</v>
      </c>
      <c r="B28" s="10">
        <v>4.8620983124572819E-3</v>
      </c>
      <c r="C28" s="3">
        <v>4.6636330992275233E-3</v>
      </c>
      <c r="D28" s="3"/>
      <c r="E28" s="9" t="s">
        <v>5</v>
      </c>
      <c r="F28" s="10">
        <v>1.11716511525237E-2</v>
      </c>
      <c r="G28" s="3">
        <v>9.6889179777180142E-3</v>
      </c>
      <c r="H28" s="10"/>
      <c r="I28" s="9" t="s">
        <v>5</v>
      </c>
      <c r="J28" s="10">
        <v>3.1273883504830111E-2</v>
      </c>
      <c r="K28" s="3">
        <v>1.9997973581551344E-2</v>
      </c>
      <c r="L28" s="3"/>
      <c r="M28" s="9" t="s">
        <v>5</v>
      </c>
      <c r="N28" s="10">
        <v>8.6477560216813628E-3</v>
      </c>
      <c r="O28" s="3">
        <v>9.1517829726751789E-3</v>
      </c>
      <c r="P28" s="10"/>
      <c r="Q28" s="9" t="s">
        <v>5</v>
      </c>
      <c r="R28" s="10">
        <v>2.0846822299813484E-2</v>
      </c>
      <c r="S28" s="3">
        <v>1.5351735715341255E-2</v>
      </c>
      <c r="T28" s="3"/>
    </row>
    <row r="31" spans="1:20" x14ac:dyDescent="0.35">
      <c r="B31">
        <v>0.12913473900978256</v>
      </c>
    </row>
    <row r="32" spans="1:20" x14ac:dyDescent="0.35">
      <c r="B32">
        <v>3.3941096438312347E-6</v>
      </c>
      <c r="D32">
        <v>0.93700000000000006</v>
      </c>
      <c r="E32">
        <v>0.95499999999999996</v>
      </c>
      <c r="F32">
        <v>0.93899999999999995</v>
      </c>
      <c r="G32">
        <v>0.95299999999999996</v>
      </c>
      <c r="H32">
        <v>0.87</v>
      </c>
    </row>
    <row r="33" spans="2:8" x14ac:dyDescent="0.35">
      <c r="B33">
        <v>4.7702489763999725E-2</v>
      </c>
      <c r="D33">
        <v>0.93600000000000005</v>
      </c>
      <c r="E33">
        <v>0.93400000000000005</v>
      </c>
      <c r="F33">
        <v>0.79800000000000004</v>
      </c>
      <c r="G33">
        <v>0.92400000000000004</v>
      </c>
      <c r="H33">
        <v>0.88400000000000001</v>
      </c>
    </row>
    <row r="34" spans="2:8" x14ac:dyDescent="0.35">
      <c r="B34">
        <v>6.5114110970213215E-6</v>
      </c>
      <c r="D34">
        <v>0.95399999999999996</v>
      </c>
      <c r="E34">
        <v>0.93300000000000005</v>
      </c>
      <c r="F34">
        <v>0.83299999999999996</v>
      </c>
      <c r="G34">
        <v>0.90800000000000003</v>
      </c>
      <c r="H34">
        <v>0.95799999999999996</v>
      </c>
    </row>
    <row r="35" spans="2:8" x14ac:dyDescent="0.35">
      <c r="D35">
        <v>0.96399999999999997</v>
      </c>
      <c r="E35">
        <v>0.90500000000000003</v>
      </c>
      <c r="F35">
        <v>0.87</v>
      </c>
      <c r="G35">
        <v>0.89200000000000002</v>
      </c>
      <c r="H35">
        <v>0.78</v>
      </c>
    </row>
    <row r="36" spans="2:8" x14ac:dyDescent="0.35">
      <c r="D36">
        <v>0.93899999999999995</v>
      </c>
      <c r="E36">
        <v>0.96</v>
      </c>
      <c r="F36">
        <v>0.95099999999999996</v>
      </c>
      <c r="G36">
        <v>0.92700000000000005</v>
      </c>
      <c r="H36">
        <v>0.92500000000000004</v>
      </c>
    </row>
    <row r="37" spans="2:8" x14ac:dyDescent="0.35">
      <c r="D37">
        <v>0.95</v>
      </c>
      <c r="E37">
        <v>0.81499999999999995</v>
      </c>
      <c r="F37">
        <v>0.86499999999999999</v>
      </c>
      <c r="G37">
        <v>0.94199999999999995</v>
      </c>
      <c r="H37">
        <v>0.61299999999999999</v>
      </c>
    </row>
    <row r="38" spans="2:8" x14ac:dyDescent="0.35">
      <c r="D38">
        <v>0.97099999999999997</v>
      </c>
      <c r="E38">
        <v>0.79900000000000004</v>
      </c>
      <c r="F38">
        <v>0.752</v>
      </c>
      <c r="G38">
        <v>0.92900000000000005</v>
      </c>
      <c r="H38">
        <v>0.90700000000000003</v>
      </c>
    </row>
    <row r="39" spans="2:8" x14ac:dyDescent="0.35">
      <c r="D39">
        <v>0.91200000000000003</v>
      </c>
      <c r="E39">
        <v>0.92500000000000004</v>
      </c>
      <c r="F39">
        <v>0.77300000000000002</v>
      </c>
      <c r="G39">
        <v>0.94599999999999995</v>
      </c>
      <c r="H39">
        <v>0.88800000000000001</v>
      </c>
    </row>
    <row r="40" spans="2:8" x14ac:dyDescent="0.35">
      <c r="D40">
        <v>0.96199999999999997</v>
      </c>
      <c r="E40">
        <v>0.95099999999999996</v>
      </c>
      <c r="F40">
        <v>0.57299999999999995</v>
      </c>
      <c r="G40">
        <v>0.96499999999999997</v>
      </c>
      <c r="H40">
        <v>0.82699999999999996</v>
      </c>
    </row>
    <row r="41" spans="2:8" x14ac:dyDescent="0.35">
      <c r="D41">
        <v>0.96599999999999997</v>
      </c>
      <c r="E41">
        <v>0.94699999999999995</v>
      </c>
      <c r="F41">
        <v>0.78900000000000003</v>
      </c>
      <c r="G41">
        <v>0.96099999999999997</v>
      </c>
      <c r="H41">
        <v>0.85399999999999998</v>
      </c>
    </row>
    <row r="42" spans="2:8" x14ac:dyDescent="0.35">
      <c r="D42">
        <v>0.97199999999999998</v>
      </c>
      <c r="E42">
        <v>0.96</v>
      </c>
      <c r="F42">
        <v>0.877</v>
      </c>
      <c r="G42">
        <v>0.96399999999999997</v>
      </c>
      <c r="H42">
        <v>0.86399999999999999</v>
      </c>
    </row>
    <row r="43" spans="2:8" x14ac:dyDescent="0.35">
      <c r="D43">
        <v>0.94</v>
      </c>
      <c r="E43">
        <v>0.96199999999999997</v>
      </c>
      <c r="F43">
        <v>0.82499999999999996</v>
      </c>
      <c r="G43">
        <v>0.94599999999999995</v>
      </c>
      <c r="H43">
        <v>0.65900000000000003</v>
      </c>
    </row>
    <row r="44" spans="2:8" x14ac:dyDescent="0.35">
      <c r="D44">
        <v>0.96899999999999997</v>
      </c>
      <c r="E44">
        <v>0.96199999999999997</v>
      </c>
      <c r="F44">
        <v>0.93500000000000005</v>
      </c>
      <c r="G44">
        <v>0.96699999999999997</v>
      </c>
      <c r="H44">
        <v>0.95499999999999996</v>
      </c>
    </row>
    <row r="45" spans="2:8" x14ac:dyDescent="0.35">
      <c r="D45">
        <v>0.96799999999999997</v>
      </c>
      <c r="E45">
        <v>0.92900000000000005</v>
      </c>
      <c r="F45">
        <v>0.71099999999999997</v>
      </c>
      <c r="G45">
        <v>0.872</v>
      </c>
      <c r="H45">
        <v>0.89700000000000002</v>
      </c>
    </row>
    <row r="46" spans="2:8" x14ac:dyDescent="0.35">
      <c r="D46">
        <v>0.93100000000000005</v>
      </c>
      <c r="E46">
        <v>0.96899999999999997</v>
      </c>
      <c r="F46">
        <v>0.60199999999999998</v>
      </c>
      <c r="G46">
        <v>0.82899999999999996</v>
      </c>
      <c r="H46">
        <v>0.67400000000000004</v>
      </c>
    </row>
    <row r="47" spans="2:8" x14ac:dyDescent="0.35">
      <c r="D47">
        <v>0.96199999999999997</v>
      </c>
      <c r="E47">
        <v>0.85599999999999998</v>
      </c>
      <c r="F47">
        <v>0.89300000000000002</v>
      </c>
      <c r="G47">
        <v>0.93500000000000005</v>
      </c>
      <c r="H47">
        <v>0.84099999999999997</v>
      </c>
    </row>
    <row r="48" spans="2:8" x14ac:dyDescent="0.35">
      <c r="D48">
        <v>0.95699999999999996</v>
      </c>
      <c r="E48">
        <v>0.92800000000000005</v>
      </c>
      <c r="F48">
        <v>0.81</v>
      </c>
      <c r="G48">
        <v>0.85499999999999998</v>
      </c>
      <c r="H48">
        <v>0.82799999999999996</v>
      </c>
    </row>
    <row r="49" spans="4:8" x14ac:dyDescent="0.35">
      <c r="D49">
        <v>0.96299999999999997</v>
      </c>
      <c r="E49">
        <v>0.97699999999999998</v>
      </c>
      <c r="F49">
        <v>0.52700000000000002</v>
      </c>
      <c r="G49">
        <v>0.96399999999999997</v>
      </c>
      <c r="H49">
        <v>0.80300000000000005</v>
      </c>
    </row>
    <row r="50" spans="4:8" x14ac:dyDescent="0.35">
      <c r="D50">
        <v>0.89800000000000002</v>
      </c>
      <c r="E50">
        <v>0.94899999999999995</v>
      </c>
      <c r="F50">
        <v>0.74399999999999999</v>
      </c>
      <c r="G50">
        <v>0.94599999999999995</v>
      </c>
      <c r="H50">
        <v>0.85599999999999998</v>
      </c>
    </row>
    <row r="51" spans="4:8" x14ac:dyDescent="0.35">
      <c r="D51">
        <v>0.91300000000000003</v>
      </c>
      <c r="E51">
        <v>0.97</v>
      </c>
      <c r="F51">
        <v>0.45700000000000002</v>
      </c>
      <c r="G51">
        <v>0.93300000000000005</v>
      </c>
      <c r="H51">
        <v>0.84299999999999997</v>
      </c>
    </row>
  </sheetData>
  <mergeCells count="7">
    <mergeCell ref="A1:D1"/>
    <mergeCell ref="M1:T1"/>
    <mergeCell ref="M2:P2"/>
    <mergeCell ref="Q2:T2"/>
    <mergeCell ref="E1:L1"/>
    <mergeCell ref="E2:H2"/>
    <mergeCell ref="I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Chiu</dc:creator>
  <cp:lastModifiedBy>andrewstephe@umass.edu</cp:lastModifiedBy>
  <dcterms:created xsi:type="dcterms:W3CDTF">2021-03-16T15:15:18Z</dcterms:created>
  <dcterms:modified xsi:type="dcterms:W3CDTF">2023-01-09T16:48:30Z</dcterms:modified>
</cp:coreProperties>
</file>